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tudk-my.sharepoint.com/personal/jiangw_dtu_dk/Documents/high throughput screening TUNEYALI/TUNEYALI/Revision/Resubmission/"/>
    </mc:Choice>
  </mc:AlternateContent>
  <xr:revisionPtr revIDLastSave="179" documentId="8_{C852A8D6-D345-4594-B164-BF5A724272A0}" xr6:coauthVersionLast="47" xr6:coauthVersionMax="47" xr10:uidLastSave="{5C94491F-63FE-4F23-A4F8-A61963268E64}"/>
  <bookViews>
    <workbookView xWindow="-108" yWindow="-108" windowWidth="23256" windowHeight="12456" xr2:uid="{95C24D19-EB0A-4EAC-9BD7-1B5E970E79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7" i="1" l="1"/>
  <c r="D217" i="1"/>
  <c r="E217" i="1"/>
  <c r="F217" i="1"/>
  <c r="G217" i="1"/>
  <c r="H217" i="1"/>
  <c r="I217" i="1"/>
  <c r="J217" i="1"/>
  <c r="K217" i="1"/>
  <c r="L217" i="1"/>
  <c r="M217" i="1"/>
  <c r="C216" i="1"/>
  <c r="D216" i="1"/>
  <c r="E216" i="1"/>
  <c r="F216" i="1"/>
  <c r="G216" i="1"/>
  <c r="H216" i="1"/>
  <c r="I216" i="1"/>
  <c r="J216" i="1"/>
  <c r="K216" i="1"/>
  <c r="L216" i="1"/>
  <c r="M216" i="1"/>
  <c r="B204" i="1"/>
  <c r="L170" i="1"/>
  <c r="I169" i="1"/>
  <c r="H170" i="1"/>
  <c r="F169" i="1"/>
  <c r="D170" i="1"/>
  <c r="C149" i="1"/>
  <c r="D149" i="1"/>
  <c r="E149" i="1"/>
  <c r="F149" i="1"/>
  <c r="G149" i="1"/>
  <c r="H149" i="1"/>
  <c r="I149" i="1"/>
  <c r="J149" i="1"/>
  <c r="K149" i="1"/>
  <c r="L149" i="1"/>
  <c r="M149" i="1"/>
  <c r="C148" i="1"/>
  <c r="D148" i="1"/>
  <c r="E148" i="1"/>
  <c r="F148" i="1"/>
  <c r="G148" i="1"/>
  <c r="H148" i="1"/>
  <c r="I148" i="1"/>
  <c r="J148" i="1"/>
  <c r="K148" i="1"/>
  <c r="L148" i="1"/>
  <c r="M148" i="1"/>
  <c r="B148" i="1"/>
  <c r="B217" i="1"/>
  <c r="B216" i="1"/>
  <c r="C213" i="1"/>
  <c r="D213" i="1" s="1"/>
  <c r="E213" i="1" s="1"/>
  <c r="F213" i="1" s="1"/>
  <c r="G213" i="1" s="1"/>
  <c r="M211" i="1"/>
  <c r="L211" i="1"/>
  <c r="K211" i="1"/>
  <c r="J211" i="1"/>
  <c r="I211" i="1"/>
  <c r="H211" i="1"/>
  <c r="G211" i="1"/>
  <c r="F211" i="1"/>
  <c r="E211" i="1"/>
  <c r="D211" i="1"/>
  <c r="C211" i="1"/>
  <c r="B211" i="1"/>
  <c r="M210" i="1"/>
  <c r="L210" i="1"/>
  <c r="K210" i="1"/>
  <c r="J210" i="1"/>
  <c r="I210" i="1"/>
  <c r="H210" i="1"/>
  <c r="G210" i="1"/>
  <c r="F210" i="1"/>
  <c r="E210" i="1"/>
  <c r="D210" i="1"/>
  <c r="C210" i="1"/>
  <c r="B210" i="1"/>
  <c r="C207" i="1"/>
  <c r="D207" i="1" s="1"/>
  <c r="E207" i="1" s="1"/>
  <c r="F207" i="1" s="1"/>
  <c r="G207" i="1" s="1"/>
  <c r="H207" i="1" s="1"/>
  <c r="I207" i="1" s="1"/>
  <c r="J207" i="1" s="1"/>
  <c r="K207" i="1" s="1"/>
  <c r="L207" i="1" s="1"/>
  <c r="M207" i="1" s="1"/>
  <c r="M205" i="1"/>
  <c r="L205" i="1"/>
  <c r="K205" i="1"/>
  <c r="J205" i="1"/>
  <c r="I205" i="1"/>
  <c r="H205" i="1"/>
  <c r="G205" i="1"/>
  <c r="F205" i="1"/>
  <c r="E205" i="1"/>
  <c r="D205" i="1"/>
  <c r="C205" i="1"/>
  <c r="B205" i="1"/>
  <c r="M204" i="1"/>
  <c r="L204" i="1"/>
  <c r="K204" i="1"/>
  <c r="J204" i="1"/>
  <c r="I204" i="1"/>
  <c r="H204" i="1"/>
  <c r="G204" i="1"/>
  <c r="F204" i="1"/>
  <c r="E204" i="1"/>
  <c r="D204" i="1"/>
  <c r="C204" i="1"/>
  <c r="C201" i="1"/>
  <c r="D201" i="1" s="1"/>
  <c r="E201" i="1" s="1"/>
  <c r="F201" i="1" s="1"/>
  <c r="G201" i="1" s="1"/>
  <c r="H201" i="1" s="1"/>
  <c r="I201" i="1" s="1"/>
  <c r="J201" i="1" s="1"/>
  <c r="K201" i="1" s="1"/>
  <c r="L201" i="1" s="1"/>
  <c r="M201" i="1" s="1"/>
  <c r="M198" i="1"/>
  <c r="L198" i="1"/>
  <c r="K198" i="1"/>
  <c r="J198" i="1"/>
  <c r="I198" i="1"/>
  <c r="H198" i="1"/>
  <c r="G198" i="1"/>
  <c r="F198" i="1"/>
  <c r="E198" i="1"/>
  <c r="D198" i="1"/>
  <c r="C198" i="1"/>
  <c r="B198" i="1"/>
  <c r="M197" i="1"/>
  <c r="L197" i="1"/>
  <c r="K197" i="1"/>
  <c r="J197" i="1"/>
  <c r="I197" i="1"/>
  <c r="H197" i="1"/>
  <c r="G197" i="1"/>
  <c r="F197" i="1"/>
  <c r="E197" i="1"/>
  <c r="D197" i="1"/>
  <c r="C197" i="1"/>
  <c r="B197" i="1"/>
  <c r="C193" i="1"/>
  <c r="D193" i="1" s="1"/>
  <c r="E193" i="1" s="1"/>
  <c r="F193" i="1" s="1"/>
  <c r="G193" i="1" s="1"/>
  <c r="H193" i="1" s="1"/>
  <c r="I193" i="1" s="1"/>
  <c r="J193" i="1" s="1"/>
  <c r="K193" i="1" s="1"/>
  <c r="L193" i="1" s="1"/>
  <c r="M193" i="1" s="1"/>
  <c r="M191" i="1"/>
  <c r="L191" i="1"/>
  <c r="K191" i="1"/>
  <c r="J191" i="1"/>
  <c r="I191" i="1"/>
  <c r="H191" i="1"/>
  <c r="G191" i="1"/>
  <c r="F191" i="1"/>
  <c r="E191" i="1"/>
  <c r="D191" i="1"/>
  <c r="C191" i="1"/>
  <c r="B191" i="1"/>
  <c r="M190" i="1"/>
  <c r="L190" i="1"/>
  <c r="K190" i="1"/>
  <c r="J190" i="1"/>
  <c r="I190" i="1"/>
  <c r="H190" i="1"/>
  <c r="G190" i="1"/>
  <c r="F190" i="1"/>
  <c r="E190" i="1"/>
  <c r="D190" i="1"/>
  <c r="C190" i="1"/>
  <c r="B190" i="1"/>
  <c r="C186" i="1"/>
  <c r="D186" i="1" s="1"/>
  <c r="E186" i="1" s="1"/>
  <c r="F186" i="1" s="1"/>
  <c r="G186" i="1" s="1"/>
  <c r="H186" i="1" s="1"/>
  <c r="I186" i="1" s="1"/>
  <c r="J186" i="1" s="1"/>
  <c r="K186" i="1" s="1"/>
  <c r="L186" i="1" s="1"/>
  <c r="M186" i="1" s="1"/>
  <c r="M184" i="1"/>
  <c r="L184" i="1"/>
  <c r="K184" i="1"/>
  <c r="J184" i="1"/>
  <c r="I184" i="1"/>
  <c r="H184" i="1"/>
  <c r="G184" i="1"/>
  <c r="F184" i="1"/>
  <c r="E184" i="1"/>
  <c r="D184" i="1"/>
  <c r="C184" i="1"/>
  <c r="B184" i="1"/>
  <c r="M183" i="1"/>
  <c r="L183" i="1"/>
  <c r="K183" i="1"/>
  <c r="J183" i="1"/>
  <c r="I183" i="1"/>
  <c r="H183" i="1"/>
  <c r="G183" i="1"/>
  <c r="F183" i="1"/>
  <c r="E183" i="1"/>
  <c r="D183" i="1"/>
  <c r="C183" i="1"/>
  <c r="B183" i="1"/>
  <c r="C179" i="1"/>
  <c r="D179" i="1" s="1"/>
  <c r="E179" i="1" s="1"/>
  <c r="F179" i="1" s="1"/>
  <c r="G179" i="1" s="1"/>
  <c r="H179" i="1" s="1"/>
  <c r="I179" i="1" s="1"/>
  <c r="J179" i="1" s="1"/>
  <c r="K179" i="1" s="1"/>
  <c r="L179" i="1" s="1"/>
  <c r="M179" i="1" s="1"/>
  <c r="M177" i="1"/>
  <c r="L177" i="1"/>
  <c r="K177" i="1"/>
  <c r="J177" i="1"/>
  <c r="I177" i="1"/>
  <c r="H177" i="1"/>
  <c r="G177" i="1"/>
  <c r="F177" i="1"/>
  <c r="E177" i="1"/>
  <c r="D177" i="1"/>
  <c r="C177" i="1"/>
  <c r="B177" i="1"/>
  <c r="M176" i="1"/>
  <c r="L176" i="1"/>
  <c r="K176" i="1"/>
  <c r="J176" i="1"/>
  <c r="I176" i="1"/>
  <c r="H176" i="1"/>
  <c r="G176" i="1"/>
  <c r="F176" i="1"/>
  <c r="E176" i="1"/>
  <c r="D176" i="1"/>
  <c r="C176" i="1"/>
  <c r="B176" i="1"/>
  <c r="C172" i="1"/>
  <c r="D172" i="1" s="1"/>
  <c r="E172" i="1" s="1"/>
  <c r="F172" i="1" s="1"/>
  <c r="G172" i="1" s="1"/>
  <c r="H172" i="1" s="1"/>
  <c r="I172" i="1" s="1"/>
  <c r="J172" i="1" s="1"/>
  <c r="K172" i="1" s="1"/>
  <c r="L172" i="1" s="1"/>
  <c r="M172" i="1" s="1"/>
  <c r="M170" i="1"/>
  <c r="K170" i="1"/>
  <c r="J170" i="1"/>
  <c r="I170" i="1"/>
  <c r="G170" i="1"/>
  <c r="F170" i="1"/>
  <c r="E170" i="1"/>
  <c r="C170" i="1"/>
  <c r="B170" i="1"/>
  <c r="M169" i="1"/>
  <c r="L169" i="1"/>
  <c r="K169" i="1"/>
  <c r="J169" i="1"/>
  <c r="H169" i="1"/>
  <c r="G169" i="1"/>
  <c r="E169" i="1"/>
  <c r="D169" i="1"/>
  <c r="C169" i="1"/>
  <c r="B169" i="1"/>
  <c r="C165" i="1"/>
  <c r="D165" i="1" s="1"/>
  <c r="E165" i="1" s="1"/>
  <c r="F165" i="1" s="1"/>
  <c r="G165" i="1" s="1"/>
  <c r="H165" i="1" s="1"/>
  <c r="I165" i="1" s="1"/>
  <c r="J165" i="1" s="1"/>
  <c r="K165" i="1" s="1"/>
  <c r="L165" i="1" s="1"/>
  <c r="M165" i="1" s="1"/>
  <c r="M163" i="1"/>
  <c r="L163" i="1"/>
  <c r="K163" i="1"/>
  <c r="J163" i="1"/>
  <c r="I163" i="1"/>
  <c r="H163" i="1"/>
  <c r="G163" i="1"/>
  <c r="F163" i="1"/>
  <c r="E163" i="1"/>
  <c r="D163" i="1"/>
  <c r="C163" i="1"/>
  <c r="B163" i="1"/>
  <c r="M162" i="1"/>
  <c r="L162" i="1"/>
  <c r="K162" i="1"/>
  <c r="J162" i="1"/>
  <c r="I162" i="1"/>
  <c r="H162" i="1"/>
  <c r="G162" i="1"/>
  <c r="F162" i="1"/>
  <c r="E162" i="1"/>
  <c r="D162" i="1"/>
  <c r="C162" i="1"/>
  <c r="B162" i="1"/>
  <c r="C158" i="1"/>
  <c r="D158" i="1" s="1"/>
  <c r="E158" i="1" s="1"/>
  <c r="F158" i="1" s="1"/>
  <c r="G158" i="1" s="1"/>
  <c r="H158" i="1" s="1"/>
  <c r="I158" i="1" s="1"/>
  <c r="J158" i="1" s="1"/>
  <c r="K158" i="1" s="1"/>
  <c r="L158" i="1" s="1"/>
  <c r="M158" i="1" s="1"/>
  <c r="M156" i="1"/>
  <c r="L156" i="1"/>
  <c r="K156" i="1"/>
  <c r="J156" i="1"/>
  <c r="I156" i="1"/>
  <c r="H156" i="1"/>
  <c r="G156" i="1"/>
  <c r="F156" i="1"/>
  <c r="E156" i="1"/>
  <c r="D156" i="1"/>
  <c r="C156" i="1"/>
  <c r="B156" i="1"/>
  <c r="M155" i="1"/>
  <c r="L155" i="1"/>
  <c r="K155" i="1"/>
  <c r="J155" i="1"/>
  <c r="I155" i="1"/>
  <c r="H155" i="1"/>
  <c r="G155" i="1"/>
  <c r="F155" i="1"/>
  <c r="E155" i="1"/>
  <c r="D155" i="1"/>
  <c r="C155" i="1"/>
  <c r="B155" i="1"/>
  <c r="C151" i="1"/>
  <c r="D151" i="1" s="1"/>
  <c r="E151" i="1" s="1"/>
  <c r="F151" i="1" s="1"/>
  <c r="G151" i="1" s="1"/>
  <c r="H151" i="1" s="1"/>
  <c r="I151" i="1" s="1"/>
  <c r="J151" i="1" s="1"/>
  <c r="K151" i="1" s="1"/>
  <c r="L151" i="1" s="1"/>
  <c r="M151" i="1" s="1"/>
  <c r="B149" i="1"/>
  <c r="C133" i="1"/>
  <c r="D133" i="1"/>
  <c r="E133" i="1"/>
  <c r="F133" i="1"/>
  <c r="G133" i="1"/>
  <c r="H133" i="1"/>
  <c r="I133" i="1"/>
  <c r="J133" i="1"/>
  <c r="K133" i="1"/>
  <c r="L133" i="1"/>
  <c r="M133" i="1"/>
  <c r="B133" i="1"/>
  <c r="M141" i="1"/>
  <c r="L141" i="1"/>
  <c r="K141" i="1"/>
  <c r="J141" i="1"/>
  <c r="I141" i="1"/>
  <c r="H141" i="1"/>
  <c r="G141" i="1"/>
  <c r="F141" i="1"/>
  <c r="E141" i="1"/>
  <c r="D141" i="1"/>
  <c r="C141" i="1"/>
  <c r="B141" i="1"/>
  <c r="C138" i="1"/>
  <c r="D138" i="1" s="1"/>
  <c r="E138" i="1" s="1"/>
  <c r="F138" i="1" s="1"/>
  <c r="G138" i="1" s="1"/>
  <c r="M137" i="1"/>
  <c r="L137" i="1"/>
  <c r="K137" i="1"/>
  <c r="J137" i="1"/>
  <c r="I137" i="1"/>
  <c r="H137" i="1"/>
  <c r="G137" i="1"/>
  <c r="F137" i="1"/>
  <c r="E137" i="1"/>
  <c r="D137" i="1"/>
  <c r="C137" i="1"/>
  <c r="B137" i="1"/>
  <c r="C134" i="1"/>
  <c r="D134" i="1" s="1"/>
  <c r="E134" i="1" s="1"/>
  <c r="F134" i="1" s="1"/>
  <c r="G134" i="1" s="1"/>
  <c r="H134" i="1" s="1"/>
  <c r="I134" i="1" s="1"/>
  <c r="J134" i="1" s="1"/>
  <c r="K134" i="1" s="1"/>
  <c r="L134" i="1" s="1"/>
  <c r="M134" i="1" s="1"/>
  <c r="C130" i="1"/>
  <c r="D130" i="1" s="1"/>
  <c r="E130" i="1" s="1"/>
  <c r="F130" i="1" s="1"/>
  <c r="G130" i="1" s="1"/>
  <c r="H130" i="1" s="1"/>
  <c r="I130" i="1" s="1"/>
  <c r="J130" i="1" s="1"/>
  <c r="K130" i="1" s="1"/>
  <c r="L130" i="1" s="1"/>
  <c r="M130" i="1" s="1"/>
  <c r="M128" i="1"/>
  <c r="L128" i="1"/>
  <c r="K128" i="1"/>
  <c r="J128" i="1"/>
  <c r="I128" i="1"/>
  <c r="H128" i="1"/>
  <c r="G128" i="1"/>
  <c r="F128" i="1"/>
  <c r="E128" i="1"/>
  <c r="D128" i="1"/>
  <c r="C128" i="1"/>
  <c r="B128" i="1"/>
  <c r="C125" i="1"/>
  <c r="D125" i="1" s="1"/>
  <c r="E125" i="1" s="1"/>
  <c r="F125" i="1" s="1"/>
  <c r="G125" i="1" s="1"/>
  <c r="M124" i="1"/>
  <c r="L124" i="1"/>
  <c r="K124" i="1"/>
  <c r="J124" i="1"/>
  <c r="I124" i="1"/>
  <c r="H124" i="1"/>
  <c r="G124" i="1"/>
  <c r="F124" i="1"/>
  <c r="E124" i="1"/>
  <c r="D124" i="1"/>
  <c r="C124" i="1"/>
  <c r="B124" i="1"/>
  <c r="C121" i="1"/>
  <c r="D121" i="1" s="1"/>
  <c r="E121" i="1" s="1"/>
  <c r="F121" i="1" s="1"/>
  <c r="G121" i="1" s="1"/>
  <c r="H121" i="1" s="1"/>
  <c r="I121" i="1" s="1"/>
  <c r="J121" i="1" s="1"/>
  <c r="K121" i="1" s="1"/>
  <c r="L121" i="1" s="1"/>
  <c r="M121" i="1" s="1"/>
  <c r="M120" i="1"/>
  <c r="L120" i="1"/>
  <c r="K120" i="1"/>
  <c r="J120" i="1"/>
  <c r="I120" i="1"/>
  <c r="H120" i="1"/>
  <c r="G120" i="1"/>
  <c r="F120" i="1"/>
  <c r="E120" i="1"/>
  <c r="D120" i="1"/>
  <c r="C120" i="1"/>
  <c r="B120" i="1"/>
  <c r="C117" i="1"/>
  <c r="D117" i="1" s="1"/>
  <c r="E117" i="1" s="1"/>
  <c r="F117" i="1" s="1"/>
  <c r="G117" i="1" s="1"/>
  <c r="H117" i="1" s="1"/>
  <c r="I117" i="1" s="1"/>
  <c r="J117" i="1" s="1"/>
  <c r="K117" i="1" s="1"/>
  <c r="L117" i="1" s="1"/>
  <c r="M117" i="1" s="1"/>
  <c r="C115" i="1"/>
  <c r="D115" i="1"/>
  <c r="E115" i="1"/>
  <c r="F115" i="1"/>
  <c r="G115" i="1"/>
  <c r="H115" i="1"/>
  <c r="I115" i="1"/>
  <c r="J115" i="1"/>
  <c r="K115" i="1"/>
  <c r="L115" i="1"/>
  <c r="M115" i="1"/>
  <c r="B115" i="1"/>
  <c r="C111" i="1"/>
  <c r="D111" i="1"/>
  <c r="E111" i="1"/>
  <c r="F111" i="1"/>
  <c r="G111" i="1"/>
  <c r="H111" i="1"/>
  <c r="I111" i="1"/>
  <c r="J111" i="1"/>
  <c r="K111" i="1"/>
  <c r="L111" i="1"/>
  <c r="M111" i="1"/>
  <c r="B111" i="1"/>
  <c r="C107" i="1"/>
  <c r="D107" i="1"/>
  <c r="E107" i="1"/>
  <c r="F107" i="1"/>
  <c r="G107" i="1"/>
  <c r="H107" i="1"/>
  <c r="I107" i="1"/>
  <c r="J107" i="1"/>
  <c r="K107" i="1"/>
  <c r="L107" i="1"/>
  <c r="M107" i="1"/>
  <c r="B107" i="1"/>
  <c r="C112" i="1"/>
  <c r="D112" i="1" s="1"/>
  <c r="E112" i="1" s="1"/>
  <c r="F112" i="1" s="1"/>
  <c r="G112" i="1" s="1"/>
  <c r="C108" i="1"/>
  <c r="D108" i="1" s="1"/>
  <c r="E108" i="1" s="1"/>
  <c r="F108" i="1" s="1"/>
  <c r="G108" i="1" s="1"/>
  <c r="H108" i="1" s="1"/>
  <c r="I108" i="1" s="1"/>
  <c r="J108" i="1" s="1"/>
  <c r="K108" i="1" s="1"/>
  <c r="L108" i="1" s="1"/>
  <c r="M108" i="1" s="1"/>
  <c r="C104" i="1"/>
  <c r="D104" i="1" s="1"/>
  <c r="E104" i="1" s="1"/>
  <c r="F104" i="1" s="1"/>
  <c r="G104" i="1" s="1"/>
  <c r="H104" i="1" s="1"/>
  <c r="I104" i="1" s="1"/>
  <c r="J104" i="1" s="1"/>
  <c r="K104" i="1" s="1"/>
  <c r="L104" i="1" s="1"/>
  <c r="M104" i="1" s="1"/>
  <c r="M102" i="1"/>
  <c r="L102" i="1"/>
  <c r="K102" i="1"/>
  <c r="J102" i="1"/>
  <c r="I102" i="1"/>
  <c r="H102" i="1"/>
  <c r="G102" i="1"/>
  <c r="F102" i="1"/>
  <c r="E102" i="1"/>
  <c r="D102" i="1"/>
  <c r="C102" i="1"/>
  <c r="B102" i="1"/>
  <c r="M98" i="1"/>
  <c r="L98" i="1"/>
  <c r="K98" i="1"/>
  <c r="J98" i="1"/>
  <c r="I98" i="1"/>
  <c r="H98" i="1"/>
  <c r="G98" i="1"/>
  <c r="F98" i="1"/>
  <c r="E98" i="1"/>
  <c r="D98" i="1"/>
  <c r="C98" i="1"/>
  <c r="B98" i="1"/>
  <c r="M94" i="1"/>
  <c r="L94" i="1"/>
  <c r="K94" i="1"/>
  <c r="J94" i="1"/>
  <c r="I94" i="1"/>
  <c r="H94" i="1"/>
  <c r="G94" i="1"/>
  <c r="F94" i="1"/>
  <c r="E94" i="1"/>
  <c r="D94" i="1"/>
  <c r="C94" i="1"/>
  <c r="B94" i="1"/>
  <c r="M90" i="1"/>
  <c r="L90" i="1"/>
  <c r="K90" i="1"/>
  <c r="J90" i="1"/>
  <c r="I90" i="1"/>
  <c r="H90" i="1"/>
  <c r="G90" i="1"/>
  <c r="F90" i="1"/>
  <c r="E90" i="1"/>
  <c r="D90" i="1"/>
  <c r="C90" i="1"/>
  <c r="B90" i="1"/>
  <c r="M86" i="1"/>
  <c r="L86" i="1"/>
  <c r="K86" i="1"/>
  <c r="J86" i="1"/>
  <c r="I86" i="1"/>
  <c r="H86" i="1"/>
  <c r="G86" i="1"/>
  <c r="F86" i="1"/>
  <c r="E86" i="1"/>
  <c r="D86" i="1"/>
  <c r="C86" i="1"/>
  <c r="B86" i="1"/>
  <c r="M82" i="1"/>
  <c r="L82" i="1"/>
  <c r="K82" i="1"/>
  <c r="J82" i="1"/>
  <c r="I82" i="1"/>
  <c r="H82" i="1"/>
  <c r="G82" i="1"/>
  <c r="F82" i="1"/>
  <c r="E82" i="1"/>
  <c r="D82" i="1"/>
  <c r="C82" i="1"/>
  <c r="B82" i="1"/>
  <c r="C79" i="1"/>
  <c r="D79" i="1" s="1"/>
  <c r="E79" i="1" s="1"/>
  <c r="F79" i="1" s="1"/>
  <c r="G79" i="1" s="1"/>
  <c r="H79" i="1" s="1"/>
  <c r="I79" i="1" s="1"/>
  <c r="J79" i="1" s="1"/>
  <c r="K79" i="1" s="1"/>
  <c r="L79" i="1" s="1"/>
  <c r="M79" i="1" s="1"/>
  <c r="M78" i="1"/>
  <c r="L78" i="1"/>
  <c r="K78" i="1"/>
  <c r="J78" i="1"/>
  <c r="I78" i="1"/>
  <c r="H78" i="1"/>
  <c r="G78" i="1"/>
  <c r="F78" i="1"/>
  <c r="E78" i="1"/>
  <c r="D78" i="1"/>
  <c r="C78" i="1"/>
  <c r="B78" i="1"/>
  <c r="M74" i="1"/>
  <c r="L74" i="1"/>
  <c r="K74" i="1"/>
  <c r="J74" i="1"/>
  <c r="I74" i="1"/>
  <c r="H74" i="1"/>
  <c r="G74" i="1"/>
  <c r="F74" i="1"/>
  <c r="E74" i="1"/>
  <c r="D74" i="1"/>
  <c r="C74" i="1"/>
  <c r="B74" i="1"/>
  <c r="C41" i="1"/>
  <c r="D41" i="1"/>
  <c r="E41" i="1"/>
  <c r="F41" i="1"/>
  <c r="G41" i="1"/>
  <c r="H41" i="1"/>
  <c r="I41" i="1"/>
  <c r="J41" i="1"/>
  <c r="K41" i="1"/>
  <c r="L41" i="1"/>
  <c r="M41" i="1"/>
  <c r="B41" i="1"/>
  <c r="M69" i="1"/>
  <c r="L69" i="1"/>
  <c r="K69" i="1"/>
  <c r="J69" i="1"/>
  <c r="I69" i="1"/>
  <c r="H69" i="1"/>
  <c r="G69" i="1"/>
  <c r="F69" i="1"/>
  <c r="E69" i="1"/>
  <c r="D69" i="1"/>
  <c r="C69" i="1"/>
  <c r="B69" i="1"/>
  <c r="M65" i="1"/>
  <c r="L65" i="1"/>
  <c r="K65" i="1"/>
  <c r="J65" i="1"/>
  <c r="I65" i="1"/>
  <c r="H65" i="1"/>
  <c r="G65" i="1"/>
  <c r="F65" i="1"/>
  <c r="E65" i="1"/>
  <c r="D65" i="1"/>
  <c r="C65" i="1"/>
  <c r="B65" i="1"/>
  <c r="M61" i="1"/>
  <c r="L61" i="1"/>
  <c r="K61" i="1"/>
  <c r="J61" i="1"/>
  <c r="I61" i="1"/>
  <c r="H61" i="1"/>
  <c r="G61" i="1"/>
  <c r="F61" i="1"/>
  <c r="E61" i="1"/>
  <c r="D61" i="1"/>
  <c r="C61" i="1"/>
  <c r="B61" i="1"/>
  <c r="M57" i="1"/>
  <c r="L57" i="1"/>
  <c r="K57" i="1"/>
  <c r="J57" i="1"/>
  <c r="I57" i="1"/>
  <c r="H57" i="1"/>
  <c r="G57" i="1"/>
  <c r="F57" i="1"/>
  <c r="E57" i="1"/>
  <c r="D57" i="1"/>
  <c r="C57" i="1"/>
  <c r="B57" i="1"/>
  <c r="M53" i="1"/>
  <c r="L53" i="1"/>
  <c r="K53" i="1"/>
  <c r="J53" i="1"/>
  <c r="I53" i="1"/>
  <c r="H53" i="1"/>
  <c r="G53" i="1"/>
  <c r="F53" i="1"/>
  <c r="E53" i="1"/>
  <c r="D53" i="1"/>
  <c r="C53" i="1"/>
  <c r="B53" i="1"/>
  <c r="M49" i="1"/>
  <c r="L49" i="1"/>
  <c r="K49" i="1"/>
  <c r="J49" i="1"/>
  <c r="I49" i="1"/>
  <c r="H49" i="1"/>
  <c r="G49" i="1"/>
  <c r="F49" i="1"/>
  <c r="E49" i="1"/>
  <c r="D49" i="1"/>
  <c r="C49" i="1"/>
  <c r="B49" i="1"/>
  <c r="C46" i="1"/>
  <c r="D46" i="1" s="1"/>
  <c r="E46" i="1" s="1"/>
  <c r="F46" i="1" s="1"/>
  <c r="G46" i="1" s="1"/>
  <c r="H46" i="1" s="1"/>
  <c r="I46" i="1" s="1"/>
  <c r="J46" i="1" s="1"/>
  <c r="K46" i="1" s="1"/>
  <c r="L46" i="1" s="1"/>
  <c r="M46" i="1" s="1"/>
  <c r="M45" i="1"/>
  <c r="L45" i="1"/>
  <c r="K45" i="1"/>
  <c r="J45" i="1"/>
  <c r="I45" i="1"/>
  <c r="H45" i="1"/>
  <c r="G45" i="1"/>
  <c r="F45" i="1"/>
  <c r="E45" i="1"/>
  <c r="D45" i="1"/>
  <c r="C45" i="1"/>
  <c r="B45" i="1"/>
  <c r="C36" i="1"/>
  <c r="D36" i="1"/>
  <c r="E36" i="1"/>
  <c r="F36" i="1"/>
  <c r="G36" i="1"/>
  <c r="H36" i="1"/>
  <c r="I36" i="1"/>
  <c r="J36" i="1"/>
  <c r="K36" i="1"/>
  <c r="L36" i="1"/>
  <c r="M36" i="1"/>
  <c r="B36" i="1"/>
  <c r="C32" i="1"/>
  <c r="D32" i="1"/>
  <c r="E32" i="1"/>
  <c r="F32" i="1"/>
  <c r="G32" i="1"/>
  <c r="H32" i="1"/>
  <c r="I32" i="1"/>
  <c r="J32" i="1"/>
  <c r="K32" i="1"/>
  <c r="L32" i="1"/>
  <c r="M32" i="1"/>
  <c r="B32" i="1"/>
  <c r="C28" i="1"/>
  <c r="D28" i="1"/>
  <c r="E28" i="1"/>
  <c r="F28" i="1"/>
  <c r="G28" i="1"/>
  <c r="H28" i="1"/>
  <c r="I28" i="1"/>
  <c r="J28" i="1"/>
  <c r="K28" i="1"/>
  <c r="L28" i="1"/>
  <c r="M28" i="1"/>
  <c r="B28" i="1"/>
  <c r="C24" i="1"/>
  <c r="D24" i="1"/>
  <c r="E24" i="1"/>
  <c r="F24" i="1"/>
  <c r="G24" i="1"/>
  <c r="H24" i="1"/>
  <c r="I24" i="1"/>
  <c r="J24" i="1"/>
  <c r="K24" i="1"/>
  <c r="L24" i="1"/>
  <c r="M24" i="1"/>
  <c r="B24" i="1"/>
  <c r="C20" i="1"/>
  <c r="D20" i="1"/>
  <c r="E20" i="1"/>
  <c r="F20" i="1"/>
  <c r="G20" i="1"/>
  <c r="H20" i="1"/>
  <c r="I20" i="1"/>
  <c r="J20" i="1"/>
  <c r="K20" i="1"/>
  <c r="L20" i="1"/>
  <c r="M20" i="1"/>
  <c r="B20" i="1"/>
  <c r="C16" i="1"/>
  <c r="D16" i="1"/>
  <c r="E16" i="1"/>
  <c r="F16" i="1"/>
  <c r="G16" i="1"/>
  <c r="H16" i="1"/>
  <c r="I16" i="1"/>
  <c r="J16" i="1"/>
  <c r="K16" i="1"/>
  <c r="L16" i="1"/>
  <c r="M16" i="1"/>
  <c r="B16" i="1"/>
  <c r="C12" i="1"/>
  <c r="D12" i="1"/>
  <c r="E12" i="1"/>
  <c r="F12" i="1"/>
  <c r="G12" i="1"/>
  <c r="H12" i="1"/>
  <c r="I12" i="1"/>
  <c r="J12" i="1"/>
  <c r="K12" i="1"/>
  <c r="L12" i="1"/>
  <c r="M12" i="1"/>
  <c r="B12" i="1"/>
  <c r="B8" i="1"/>
  <c r="C8" i="1"/>
  <c r="D8" i="1"/>
  <c r="E8" i="1"/>
  <c r="F8" i="1"/>
  <c r="G8" i="1"/>
  <c r="H8" i="1"/>
  <c r="I8" i="1"/>
  <c r="J8" i="1"/>
  <c r="K8" i="1"/>
  <c r="L8" i="1"/>
  <c r="M8" i="1"/>
  <c r="C13" i="1"/>
  <c r="D13" i="1" s="1"/>
  <c r="E13" i="1" s="1"/>
  <c r="F13" i="1" s="1"/>
  <c r="G13" i="1" s="1"/>
  <c r="H13" i="1" s="1"/>
  <c r="I13" i="1" s="1"/>
  <c r="J13" i="1" s="1"/>
  <c r="K13" i="1" s="1"/>
  <c r="L13" i="1" s="1"/>
  <c r="M13" i="1" s="1"/>
</calcChain>
</file>

<file path=xl/sharedStrings.xml><?xml version="1.0" encoding="utf-8"?>
<sst xmlns="http://schemas.openxmlformats.org/spreadsheetml/2006/main" count="349" uniqueCount="152">
  <si>
    <t>Replicate 1 (1-96 isolate)</t>
  </si>
  <si>
    <t>Isolate No.</t>
  </si>
  <si>
    <t>Betanin absorbance 535nm</t>
  </si>
  <si>
    <t>OD600nm</t>
  </si>
  <si>
    <t xml:space="preserve">nAb(betanin) </t>
  </si>
  <si>
    <t>Blank</t>
  </si>
  <si>
    <t>Replicate 2 (1-96 isolate)</t>
  </si>
  <si>
    <t>Replicate 3 (1-96 isolate)</t>
  </si>
  <si>
    <t>Ref</t>
  </si>
  <si>
    <t>Replicate 1 (97-132 isolate)</t>
  </si>
  <si>
    <t>Replicate 2 (97-132 isolate)</t>
  </si>
  <si>
    <t>Replicate 3 (97-132 isolate)</t>
  </si>
  <si>
    <t>Calculate the average nAb (betanin) value for each isolate</t>
  </si>
  <si>
    <t>nAb(betanin)  replicate 1</t>
  </si>
  <si>
    <t>nAb(betanin)  replicate 2</t>
  </si>
  <si>
    <t>nAb(betanin)  replicate 3</t>
  </si>
  <si>
    <t>Ave</t>
  </si>
  <si>
    <t>SD</t>
  </si>
  <si>
    <t>Sort the average nAb (betanin) values.</t>
  </si>
  <si>
    <t>Average normalized absorbance(nAb(betanin) )</t>
  </si>
  <si>
    <t>Iso1</t>
  </si>
  <si>
    <t>Iso2</t>
  </si>
  <si>
    <t>Iso3</t>
  </si>
  <si>
    <t>Iso4</t>
  </si>
  <si>
    <t>Iso5</t>
  </si>
  <si>
    <t>Iso6</t>
  </si>
  <si>
    <t>Iso7</t>
  </si>
  <si>
    <t>Iso8</t>
  </si>
  <si>
    <t>Iso9</t>
  </si>
  <si>
    <t>Iso10</t>
  </si>
  <si>
    <t>Iso11</t>
  </si>
  <si>
    <t>Iso12</t>
  </si>
  <si>
    <t>Iso13</t>
  </si>
  <si>
    <t>Iso14</t>
  </si>
  <si>
    <t>Iso15</t>
  </si>
  <si>
    <t>Iso16</t>
  </si>
  <si>
    <t>Iso17</t>
  </si>
  <si>
    <t>Iso18</t>
  </si>
  <si>
    <t>Iso19</t>
  </si>
  <si>
    <t>Iso20</t>
  </si>
  <si>
    <t>Iso21</t>
  </si>
  <si>
    <t>Iso22</t>
  </si>
  <si>
    <t>Iso23</t>
  </si>
  <si>
    <t>Iso24</t>
  </si>
  <si>
    <t>Iso25</t>
  </si>
  <si>
    <t>Iso26</t>
  </si>
  <si>
    <t>Iso27</t>
  </si>
  <si>
    <t>Iso28</t>
  </si>
  <si>
    <t>Iso29</t>
  </si>
  <si>
    <t>Iso30</t>
  </si>
  <si>
    <t>Iso31</t>
  </si>
  <si>
    <t>Iso32</t>
  </si>
  <si>
    <t>Iso33</t>
  </si>
  <si>
    <t>Iso34</t>
  </si>
  <si>
    <t>Iso35</t>
  </si>
  <si>
    <t>Iso36</t>
  </si>
  <si>
    <t>Iso37</t>
  </si>
  <si>
    <t>Iso38</t>
  </si>
  <si>
    <t>Iso39</t>
  </si>
  <si>
    <t>Iso40</t>
  </si>
  <si>
    <t>Iso41</t>
  </si>
  <si>
    <t>Iso42</t>
  </si>
  <si>
    <t>Iso43</t>
  </si>
  <si>
    <t>Iso44</t>
  </si>
  <si>
    <t>Iso45</t>
  </si>
  <si>
    <t>Iso46</t>
  </si>
  <si>
    <t>Iso47</t>
  </si>
  <si>
    <t>Iso48</t>
  </si>
  <si>
    <t>Iso49</t>
  </si>
  <si>
    <t>Iso50</t>
  </si>
  <si>
    <t>Iso51</t>
  </si>
  <si>
    <t>Iso52</t>
  </si>
  <si>
    <t>Iso53</t>
  </si>
  <si>
    <t>Iso54</t>
  </si>
  <si>
    <t>Iso55</t>
  </si>
  <si>
    <t>Iso56</t>
  </si>
  <si>
    <t>Iso57</t>
  </si>
  <si>
    <t>Iso58</t>
  </si>
  <si>
    <t>Iso59</t>
  </si>
  <si>
    <t>Iso60</t>
  </si>
  <si>
    <t>Iso61</t>
  </si>
  <si>
    <t>Iso62</t>
  </si>
  <si>
    <t>Iso63</t>
  </si>
  <si>
    <t>Iso64</t>
  </si>
  <si>
    <t>Iso65</t>
  </si>
  <si>
    <t>Iso66</t>
  </si>
  <si>
    <t>Iso67</t>
  </si>
  <si>
    <t>Iso68</t>
  </si>
  <si>
    <t>Iso69</t>
  </si>
  <si>
    <t>Iso70</t>
  </si>
  <si>
    <t>Iso71</t>
  </si>
  <si>
    <t>Iso72</t>
  </si>
  <si>
    <t>Iso73</t>
  </si>
  <si>
    <t>Iso74</t>
  </si>
  <si>
    <t>Iso75</t>
  </si>
  <si>
    <t>Iso76</t>
  </si>
  <si>
    <t>Iso77</t>
  </si>
  <si>
    <t>Iso78</t>
  </si>
  <si>
    <t>Iso79</t>
  </si>
  <si>
    <t>Iso80</t>
  </si>
  <si>
    <t>Iso81</t>
  </si>
  <si>
    <t>Iso82</t>
  </si>
  <si>
    <t>Iso83</t>
  </si>
  <si>
    <t>Iso84</t>
  </si>
  <si>
    <t>Iso85</t>
  </si>
  <si>
    <t>Iso86</t>
  </si>
  <si>
    <t>Iso87</t>
  </si>
  <si>
    <t>Iso88</t>
  </si>
  <si>
    <t>Iso89</t>
  </si>
  <si>
    <t>Iso90</t>
  </si>
  <si>
    <t>Iso91</t>
  </si>
  <si>
    <t>Iso92</t>
  </si>
  <si>
    <t>Iso93</t>
  </si>
  <si>
    <t>Iso94</t>
  </si>
  <si>
    <t>Iso95</t>
  </si>
  <si>
    <t>Iso96</t>
  </si>
  <si>
    <t>Iso97</t>
  </si>
  <si>
    <t>Iso98</t>
  </si>
  <si>
    <t>Iso99</t>
  </si>
  <si>
    <t>Iso100</t>
  </si>
  <si>
    <t>Iso101</t>
  </si>
  <si>
    <t>Iso102</t>
  </si>
  <si>
    <t>Iso103</t>
  </si>
  <si>
    <t>Iso104</t>
  </si>
  <si>
    <t>Iso105</t>
  </si>
  <si>
    <t>Iso106</t>
  </si>
  <si>
    <t>Iso107</t>
  </si>
  <si>
    <t>Iso108</t>
  </si>
  <si>
    <t>Iso109</t>
  </si>
  <si>
    <t>Iso110</t>
  </si>
  <si>
    <t>Iso111</t>
  </si>
  <si>
    <t>Iso112</t>
  </si>
  <si>
    <t>Iso113</t>
  </si>
  <si>
    <t>Iso114</t>
  </si>
  <si>
    <t>Iso115</t>
  </si>
  <si>
    <t>Iso116</t>
  </si>
  <si>
    <t>Iso117</t>
  </si>
  <si>
    <t>Iso118</t>
  </si>
  <si>
    <t>Iso119</t>
  </si>
  <si>
    <t>Iso120</t>
  </si>
  <si>
    <t>Iso121</t>
  </si>
  <si>
    <t>Iso122</t>
  </si>
  <si>
    <t>Iso123</t>
  </si>
  <si>
    <t>Iso124</t>
  </si>
  <si>
    <t>Iso125</t>
  </si>
  <si>
    <t>Iso126</t>
  </si>
  <si>
    <t>Iso127</t>
  </si>
  <si>
    <t>Iso128</t>
  </si>
  <si>
    <t>Iso129</t>
  </si>
  <si>
    <t>Iso130</t>
  </si>
  <si>
    <t>Ref(ST14403)</t>
  </si>
  <si>
    <t>Exclude nAb (betanin) from replicate 1 due to excessive dev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0" xfId="0" applyFont="1" applyFill="1" applyAlignment="1">
      <alignment wrapText="1"/>
    </xf>
    <xf numFmtId="0" fontId="0" fillId="2" borderId="0" xfId="0" applyFill="1"/>
    <xf numFmtId="0" fontId="2" fillId="3" borderId="1" xfId="0" applyFont="1" applyFill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3" borderId="4" xfId="0" applyFont="1" applyFill="1" applyBorder="1" applyAlignment="1">
      <alignment wrapText="1"/>
    </xf>
    <xf numFmtId="0" fontId="2" fillId="3" borderId="4" xfId="0" applyFont="1" applyFill="1" applyBorder="1"/>
    <xf numFmtId="0" fontId="2" fillId="3" borderId="5" xfId="0" applyFont="1" applyFill="1" applyBorder="1"/>
    <xf numFmtId="0" fontId="2" fillId="0" borderId="4" xfId="0" applyFont="1" applyBorder="1" applyAlignment="1">
      <alignment wrapText="1"/>
    </xf>
    <xf numFmtId="0" fontId="2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3" borderId="6" xfId="0" applyFont="1" applyFill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164" fontId="2" fillId="0" borderId="11" xfId="0" applyNumberFormat="1" applyFont="1" applyBorder="1" applyAlignment="1">
      <alignment vertical="center" wrapText="1"/>
    </xf>
    <xf numFmtId="0" fontId="2" fillId="0" borderId="0" xfId="0" applyFont="1"/>
    <xf numFmtId="0" fontId="2" fillId="3" borderId="6" xfId="0" applyFont="1" applyFill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7" xfId="0" applyFont="1" applyBorder="1"/>
    <xf numFmtId="0" fontId="2" fillId="0" borderId="8" xfId="0" applyFont="1" applyBorder="1"/>
    <xf numFmtId="0" fontId="2" fillId="0" borderId="6" xfId="0" applyFont="1" applyBorder="1" applyAlignment="1">
      <alignment wrapText="1"/>
    </xf>
    <xf numFmtId="0" fontId="0" fillId="0" borderId="15" xfId="0" applyBorder="1"/>
    <xf numFmtId="0" fontId="2" fillId="0" borderId="0" xfId="0" applyFont="1" applyAlignment="1">
      <alignment wrapText="1"/>
    </xf>
    <xf numFmtId="0" fontId="2" fillId="0" borderId="14" xfId="0" applyFont="1" applyBorder="1"/>
    <xf numFmtId="0" fontId="2" fillId="0" borderId="3" xfId="0" applyFont="1" applyBorder="1" applyAlignment="1">
      <alignment vertical="center" wrapText="1"/>
    </xf>
    <xf numFmtId="0" fontId="2" fillId="0" borderId="16" xfId="0" applyFont="1" applyBorder="1" applyAlignment="1">
      <alignment wrapText="1"/>
    </xf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0" xfId="0" applyFont="1" applyBorder="1"/>
    <xf numFmtId="0" fontId="2" fillId="0" borderId="19" xfId="0" applyFont="1" applyBorder="1" applyAlignment="1">
      <alignment wrapText="1"/>
    </xf>
    <xf numFmtId="0" fontId="1" fillId="2" borderId="0" xfId="0" applyFont="1" applyFill="1"/>
    <xf numFmtId="0" fontId="2" fillId="0" borderId="0" xfId="0" applyFont="1" applyAlignment="1">
      <alignment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3" borderId="7" xfId="0" applyFont="1" applyFill="1" applyBorder="1"/>
    <xf numFmtId="0" fontId="2" fillId="0" borderId="10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1ADC7-1038-4833-8EEF-3ACB7F1CCAFE}">
  <dimension ref="A1:M353"/>
  <sheetViews>
    <sheetView tabSelected="1" topLeftCell="A205" zoomScale="80" zoomScaleNormal="80" workbookViewId="0">
      <selection activeCell="P10" sqref="P10"/>
    </sheetView>
  </sheetViews>
  <sheetFormatPr defaultRowHeight="14.4" x14ac:dyDescent="0.3"/>
  <cols>
    <col min="1" max="1" width="31.109375" customWidth="1"/>
    <col min="2" max="2" width="14.33203125" customWidth="1"/>
    <col min="12" max="12" width="9.6640625" customWidth="1"/>
    <col min="13" max="13" width="10.6640625" customWidth="1"/>
  </cols>
  <sheetData>
    <row r="1" spans="1:13" x14ac:dyDescent="0.3">
      <c r="A1" t="s">
        <v>5</v>
      </c>
    </row>
    <row r="2" spans="1:13" x14ac:dyDescent="0.3">
      <c r="A2" t="s">
        <v>2</v>
      </c>
      <c r="B2">
        <v>4.5850000000000002E-2</v>
      </c>
    </row>
    <row r="3" spans="1:13" x14ac:dyDescent="0.3">
      <c r="A3" t="s">
        <v>3</v>
      </c>
      <c r="B3">
        <v>4.5699999999999998E-2</v>
      </c>
    </row>
    <row r="4" spans="1:13" x14ac:dyDescent="0.3">
      <c r="A4" s="2" t="s">
        <v>0</v>
      </c>
    </row>
    <row r="5" spans="1:13" x14ac:dyDescent="0.3">
      <c r="A5" s="18" t="s">
        <v>1</v>
      </c>
      <c r="B5" s="10">
        <v>1</v>
      </c>
      <c r="C5" s="11">
        <v>2</v>
      </c>
      <c r="D5" s="11">
        <v>3</v>
      </c>
      <c r="E5" s="11">
        <v>4</v>
      </c>
      <c r="F5" s="11">
        <v>5</v>
      </c>
      <c r="G5" s="11">
        <v>6</v>
      </c>
      <c r="H5" s="11">
        <v>7</v>
      </c>
      <c r="I5" s="11">
        <v>8</v>
      </c>
      <c r="J5" s="11">
        <v>9</v>
      </c>
      <c r="K5" s="11">
        <v>10</v>
      </c>
      <c r="L5" s="11">
        <v>11</v>
      </c>
      <c r="M5" s="12">
        <v>12</v>
      </c>
    </row>
    <row r="6" spans="1:13" x14ac:dyDescent="0.3">
      <c r="A6" s="19" t="s">
        <v>2</v>
      </c>
      <c r="B6" s="13">
        <v>0.52929999999999999</v>
      </c>
      <c r="C6">
        <v>0.23230000000000001</v>
      </c>
      <c r="D6">
        <v>0.34839999999999999</v>
      </c>
      <c r="E6">
        <v>0.37990000000000002</v>
      </c>
      <c r="F6">
        <v>0.28029999999999999</v>
      </c>
      <c r="G6">
        <v>0.38840000000000002</v>
      </c>
      <c r="H6">
        <v>0.45129999999999998</v>
      </c>
      <c r="I6">
        <v>0.41199999999999998</v>
      </c>
      <c r="J6">
        <v>0.55530000000000002</v>
      </c>
      <c r="K6">
        <v>0.59360000000000002</v>
      </c>
      <c r="L6">
        <v>0.50009999999999999</v>
      </c>
      <c r="M6" s="14">
        <v>0.55469999999999997</v>
      </c>
    </row>
    <row r="7" spans="1:13" x14ac:dyDescent="0.3">
      <c r="A7" s="19" t="s">
        <v>3</v>
      </c>
      <c r="B7" s="13">
        <v>0.3886</v>
      </c>
      <c r="C7">
        <v>0.1908</v>
      </c>
      <c r="D7">
        <v>0.27639999999999998</v>
      </c>
      <c r="E7">
        <v>0.29680000000000001</v>
      </c>
      <c r="F7">
        <v>0.216</v>
      </c>
      <c r="G7">
        <v>0.30690000000000001</v>
      </c>
      <c r="H7">
        <v>0.35439999999999999</v>
      </c>
      <c r="I7">
        <v>0.3155</v>
      </c>
      <c r="J7">
        <v>0.43380000000000002</v>
      </c>
      <c r="K7">
        <v>0.48080000000000001</v>
      </c>
      <c r="L7">
        <v>0.40160000000000001</v>
      </c>
      <c r="M7" s="14">
        <v>0.42259999999999998</v>
      </c>
    </row>
    <row r="8" spans="1:13" x14ac:dyDescent="0.3">
      <c r="A8" s="20" t="s">
        <v>4</v>
      </c>
      <c r="B8" s="15">
        <f>(B6-$B$2)/(B7-$B$3)</f>
        <v>1.4098862642169729</v>
      </c>
      <c r="C8" s="15">
        <f t="shared" ref="C8:M8" si="0">(C6-$B$2)/(C7-$B$3)</f>
        <v>1.2849758787043417</v>
      </c>
      <c r="D8" s="15">
        <f t="shared" si="0"/>
        <v>1.311443433029909</v>
      </c>
      <c r="E8" s="15">
        <f t="shared" si="0"/>
        <v>1.3303464755077659</v>
      </c>
      <c r="F8" s="15">
        <f t="shared" si="0"/>
        <v>1.3766881972988843</v>
      </c>
      <c r="G8" s="15">
        <f t="shared" si="0"/>
        <v>1.311447166921899</v>
      </c>
      <c r="H8" s="15">
        <f t="shared" si="0"/>
        <v>1.3134110787172013</v>
      </c>
      <c r="I8" s="15">
        <f t="shared" si="0"/>
        <v>1.3571163825055597</v>
      </c>
      <c r="J8" s="15">
        <f t="shared" si="0"/>
        <v>1.3126771450657047</v>
      </c>
      <c r="K8" s="15">
        <f t="shared" si="0"/>
        <v>1.2589059986210067</v>
      </c>
      <c r="L8" s="15">
        <f t="shared" si="0"/>
        <v>1.2763416690081484</v>
      </c>
      <c r="M8" s="27">
        <f t="shared" si="0"/>
        <v>1.3500928628283366</v>
      </c>
    </row>
    <row r="9" spans="1:13" x14ac:dyDescent="0.3">
      <c r="A9" s="22" t="s">
        <v>1</v>
      </c>
      <c r="B9" s="11">
        <v>13</v>
      </c>
      <c r="C9" s="11">
        <v>14</v>
      </c>
      <c r="D9" s="11">
        <v>15</v>
      </c>
      <c r="E9" s="11">
        <v>16</v>
      </c>
      <c r="F9" s="11">
        <v>17</v>
      </c>
      <c r="G9" s="11">
        <v>18</v>
      </c>
      <c r="H9" s="11">
        <v>19</v>
      </c>
      <c r="I9" s="11">
        <v>20</v>
      </c>
      <c r="J9" s="11">
        <v>21</v>
      </c>
      <c r="K9" s="11">
        <v>22</v>
      </c>
      <c r="L9" s="11">
        <v>23</v>
      </c>
      <c r="M9" s="12">
        <v>24</v>
      </c>
    </row>
    <row r="10" spans="1:13" x14ac:dyDescent="0.3">
      <c r="A10" s="19" t="s">
        <v>2</v>
      </c>
      <c r="B10">
        <v>0.54079999999999995</v>
      </c>
      <c r="C10">
        <v>0.2044</v>
      </c>
      <c r="D10">
        <v>0.24890000000000001</v>
      </c>
      <c r="E10">
        <v>0.22109999999999999</v>
      </c>
      <c r="F10">
        <v>0.1867</v>
      </c>
      <c r="G10">
        <v>0.20080000000000001</v>
      </c>
      <c r="H10">
        <v>0.2356</v>
      </c>
      <c r="I10">
        <v>0.21149999999999999</v>
      </c>
      <c r="J10">
        <v>0.2427</v>
      </c>
      <c r="K10">
        <v>0.2571</v>
      </c>
      <c r="L10">
        <v>0.26690000000000003</v>
      </c>
      <c r="M10" s="14">
        <v>0.33600000000000002</v>
      </c>
    </row>
    <row r="11" spans="1:13" x14ac:dyDescent="0.3">
      <c r="A11" s="19" t="s">
        <v>3</v>
      </c>
      <c r="B11">
        <v>0.42430000000000001</v>
      </c>
      <c r="C11">
        <v>0.17630000000000001</v>
      </c>
      <c r="D11">
        <v>0.21129999999999999</v>
      </c>
      <c r="E11">
        <v>0.189</v>
      </c>
      <c r="F11">
        <v>0.15790000000000001</v>
      </c>
      <c r="G11">
        <v>0.17080000000000001</v>
      </c>
      <c r="H11">
        <v>0.1983</v>
      </c>
      <c r="I11">
        <v>0.17549999999999999</v>
      </c>
      <c r="J11">
        <v>0.19750000000000001</v>
      </c>
      <c r="K11">
        <v>0.21920000000000001</v>
      </c>
      <c r="L11">
        <v>0.2235</v>
      </c>
      <c r="M11" s="14">
        <v>0.26469999999999999</v>
      </c>
    </row>
    <row r="12" spans="1:13" x14ac:dyDescent="0.3">
      <c r="A12" s="20" t="s">
        <v>4</v>
      </c>
      <c r="B12" s="16">
        <f>(B10-$B$2)/(B11-$B$3)</f>
        <v>1.3073164289487584</v>
      </c>
      <c r="C12" s="16">
        <f t="shared" ref="C12:M12" si="1">(C10-$B$2)/(C11-$B$3)</f>
        <v>1.2140122511485449</v>
      </c>
      <c r="D12" s="16">
        <f t="shared" si="1"/>
        <v>1.2261473429951693</v>
      </c>
      <c r="E12" s="16">
        <f t="shared" si="1"/>
        <v>1.2229588276343335</v>
      </c>
      <c r="F12" s="16">
        <f t="shared" si="1"/>
        <v>1.2553475935828875</v>
      </c>
      <c r="G12" s="16">
        <f t="shared" si="1"/>
        <v>1.238609112709832</v>
      </c>
      <c r="H12" s="16">
        <f t="shared" si="1"/>
        <v>1.2434469200524245</v>
      </c>
      <c r="I12" s="16">
        <f t="shared" si="1"/>
        <v>1.2761941448382126</v>
      </c>
      <c r="J12" s="16">
        <f t="shared" si="1"/>
        <v>1.2967720685111987</v>
      </c>
      <c r="K12" s="16">
        <f t="shared" si="1"/>
        <v>1.217579250720461</v>
      </c>
      <c r="L12" s="16">
        <f t="shared" si="1"/>
        <v>1.2432508436445444</v>
      </c>
      <c r="M12" s="17">
        <f t="shared" si="1"/>
        <v>1.3248858447488585</v>
      </c>
    </row>
    <row r="13" spans="1:13" x14ac:dyDescent="0.3">
      <c r="A13" s="22" t="s">
        <v>1</v>
      </c>
      <c r="B13" s="23">
        <v>25</v>
      </c>
      <c r="C13" s="24">
        <f>B13+1</f>
        <v>26</v>
      </c>
      <c r="D13" s="24">
        <f t="shared" ref="D13:M13" si="2">C13+1</f>
        <v>27</v>
      </c>
      <c r="E13" s="24">
        <f t="shared" si="2"/>
        <v>28</v>
      </c>
      <c r="F13" s="24">
        <f t="shared" si="2"/>
        <v>29</v>
      </c>
      <c r="G13" s="24">
        <f t="shared" si="2"/>
        <v>30</v>
      </c>
      <c r="H13" s="24">
        <f t="shared" si="2"/>
        <v>31</v>
      </c>
      <c r="I13" s="24">
        <f t="shared" si="2"/>
        <v>32</v>
      </c>
      <c r="J13" s="24">
        <f t="shared" si="2"/>
        <v>33</v>
      </c>
      <c r="K13" s="24">
        <f t="shared" si="2"/>
        <v>34</v>
      </c>
      <c r="L13" s="24">
        <f t="shared" si="2"/>
        <v>35</v>
      </c>
      <c r="M13" s="25">
        <f t="shared" si="2"/>
        <v>36</v>
      </c>
    </row>
    <row r="14" spans="1:13" x14ac:dyDescent="0.3">
      <c r="A14" s="19" t="s">
        <v>2</v>
      </c>
      <c r="B14">
        <v>0.70189999999999997</v>
      </c>
      <c r="C14">
        <v>0.23619999999999999</v>
      </c>
      <c r="D14">
        <v>0.17960000000000001</v>
      </c>
      <c r="E14">
        <v>0.20080000000000001</v>
      </c>
      <c r="F14">
        <v>0.22420000000000001</v>
      </c>
      <c r="G14">
        <v>0.2354</v>
      </c>
      <c r="H14">
        <v>0.21779999999999999</v>
      </c>
      <c r="I14">
        <v>0.2077</v>
      </c>
      <c r="J14">
        <v>0.25319999999999998</v>
      </c>
      <c r="K14">
        <v>0.16850000000000001</v>
      </c>
      <c r="L14">
        <v>0.1898</v>
      </c>
      <c r="M14" s="14">
        <v>0.39639999999999997</v>
      </c>
    </row>
    <row r="15" spans="1:13" x14ac:dyDescent="0.3">
      <c r="A15" s="19" t="s">
        <v>3</v>
      </c>
      <c r="B15">
        <v>0.52849999999999997</v>
      </c>
      <c r="C15">
        <v>0.19969999999999999</v>
      </c>
      <c r="D15">
        <v>0.15679999999999999</v>
      </c>
      <c r="E15">
        <v>0.17269999999999999</v>
      </c>
      <c r="F15">
        <v>0.1875</v>
      </c>
      <c r="G15">
        <v>0.2034</v>
      </c>
      <c r="H15">
        <v>0.1862</v>
      </c>
      <c r="I15">
        <v>0.17780000000000001</v>
      </c>
      <c r="J15">
        <v>0.2162</v>
      </c>
      <c r="K15">
        <v>0.14180000000000001</v>
      </c>
      <c r="L15">
        <v>0.16109999999999999</v>
      </c>
      <c r="M15" s="14">
        <v>0.30919999999999997</v>
      </c>
    </row>
    <row r="16" spans="1:13" x14ac:dyDescent="0.3">
      <c r="A16" s="20" t="s">
        <v>4</v>
      </c>
      <c r="B16" s="16">
        <f>(B14-$B$2)/(B15-$B$3)</f>
        <v>1.3588442419221212</v>
      </c>
      <c r="C16" s="16">
        <f t="shared" ref="C16:M16" si="3">(C14-$B$2)/(C15-$B$3)</f>
        <v>1.236038961038961</v>
      </c>
      <c r="D16" s="16">
        <f t="shared" si="3"/>
        <v>1.203870387038704</v>
      </c>
      <c r="E16" s="16">
        <f t="shared" si="3"/>
        <v>1.2200787401574804</v>
      </c>
      <c r="F16" s="16">
        <f t="shared" si="3"/>
        <v>1.2577574047954865</v>
      </c>
      <c r="G16" s="16">
        <f t="shared" si="3"/>
        <v>1.2019657577679137</v>
      </c>
      <c r="H16" s="16">
        <f t="shared" si="3"/>
        <v>1.2238434163701066</v>
      </c>
      <c r="I16" s="16">
        <f t="shared" si="3"/>
        <v>1.2252081756245266</v>
      </c>
      <c r="J16" s="16">
        <f t="shared" si="3"/>
        <v>1.2161290322580642</v>
      </c>
      <c r="K16" s="16">
        <f t="shared" si="3"/>
        <v>1.2762747138397501</v>
      </c>
      <c r="L16" s="16">
        <f t="shared" si="3"/>
        <v>1.2474003466204506</v>
      </c>
      <c r="M16" s="17">
        <f t="shared" si="3"/>
        <v>1.3303605313092981</v>
      </c>
    </row>
    <row r="17" spans="1:13" x14ac:dyDescent="0.3">
      <c r="A17" s="22" t="s">
        <v>1</v>
      </c>
      <c r="B17" s="11">
        <v>37</v>
      </c>
      <c r="C17" s="11">
        <v>38</v>
      </c>
      <c r="D17" s="11">
        <v>39</v>
      </c>
      <c r="E17" s="11">
        <v>40</v>
      </c>
      <c r="F17" s="11">
        <v>41</v>
      </c>
      <c r="G17" s="11">
        <v>42</v>
      </c>
      <c r="H17" s="11">
        <v>43</v>
      </c>
      <c r="I17" s="11">
        <v>44</v>
      </c>
      <c r="J17" s="11">
        <v>45</v>
      </c>
      <c r="K17" s="11">
        <v>46</v>
      </c>
      <c r="L17" s="11">
        <v>47</v>
      </c>
      <c r="M17" s="12">
        <v>48</v>
      </c>
    </row>
    <row r="18" spans="1:13" x14ac:dyDescent="0.3">
      <c r="A18" s="19" t="s">
        <v>2</v>
      </c>
      <c r="B18">
        <v>0.50770000000000004</v>
      </c>
      <c r="C18">
        <v>0.19939999999999999</v>
      </c>
      <c r="D18">
        <v>0.2132</v>
      </c>
      <c r="E18">
        <v>0.20449999999999999</v>
      </c>
      <c r="F18">
        <v>0.20430000000000001</v>
      </c>
      <c r="G18">
        <v>0.21510000000000001</v>
      </c>
      <c r="H18">
        <v>0.21740000000000001</v>
      </c>
      <c r="I18">
        <v>0.22900000000000001</v>
      </c>
      <c r="J18">
        <v>0.20899999999999999</v>
      </c>
      <c r="K18">
        <v>0.20280000000000001</v>
      </c>
      <c r="L18">
        <v>0.2087</v>
      </c>
      <c r="M18" s="14">
        <v>0.26469999999999999</v>
      </c>
    </row>
    <row r="19" spans="1:13" x14ac:dyDescent="0.3">
      <c r="A19" s="19" t="s">
        <v>3</v>
      </c>
      <c r="B19">
        <v>0.38690000000000002</v>
      </c>
      <c r="C19">
        <v>0.1686</v>
      </c>
      <c r="D19">
        <v>0.18260000000000001</v>
      </c>
      <c r="E19">
        <v>0.17249999999999999</v>
      </c>
      <c r="F19">
        <v>0.17119999999999999</v>
      </c>
      <c r="G19">
        <v>0.17949999999999999</v>
      </c>
      <c r="H19">
        <v>0.17879999999999999</v>
      </c>
      <c r="I19">
        <v>0.19040000000000001</v>
      </c>
      <c r="J19">
        <v>0.17449999999999999</v>
      </c>
      <c r="K19">
        <v>0.17430000000000001</v>
      </c>
      <c r="L19">
        <v>0.1769</v>
      </c>
      <c r="M19" s="14">
        <v>0.21809999999999999</v>
      </c>
    </row>
    <row r="20" spans="1:13" x14ac:dyDescent="0.3">
      <c r="A20" s="20" t="s">
        <v>4</v>
      </c>
      <c r="B20" s="16">
        <f>(B18-$B$2)/(B19-$B$3)</f>
        <v>1.3536049237983587</v>
      </c>
      <c r="C20" s="16">
        <f t="shared" ref="C20:M20" si="4">(C18-$B$2)/(C19-$B$3)</f>
        <v>1.2493897477624083</v>
      </c>
      <c r="D20" s="16">
        <f t="shared" si="4"/>
        <v>1.2224251278305331</v>
      </c>
      <c r="E20" s="16">
        <f t="shared" si="4"/>
        <v>1.2511829652996844</v>
      </c>
      <c r="F20" s="16">
        <f t="shared" si="4"/>
        <v>1.2625498007968128</v>
      </c>
      <c r="G20" s="16">
        <f t="shared" si="4"/>
        <v>1.2649476831091182</v>
      </c>
      <c r="H20" s="16">
        <f t="shared" si="4"/>
        <v>1.2888805409466568</v>
      </c>
      <c r="I20" s="16">
        <f t="shared" si="4"/>
        <v>1.2657221838286108</v>
      </c>
      <c r="J20" s="16">
        <f t="shared" si="4"/>
        <v>1.2666925465838508</v>
      </c>
      <c r="K20" s="16">
        <f t="shared" si="4"/>
        <v>1.2204510108864695</v>
      </c>
      <c r="L20" s="16">
        <f t="shared" si="4"/>
        <v>1.2412347560975607</v>
      </c>
      <c r="M20" s="17">
        <f t="shared" si="4"/>
        <v>1.269431554524362</v>
      </c>
    </row>
    <row r="21" spans="1:13" x14ac:dyDescent="0.3">
      <c r="A21" s="22" t="s">
        <v>1</v>
      </c>
      <c r="B21" s="11">
        <v>49</v>
      </c>
      <c r="C21" s="11">
        <v>50</v>
      </c>
      <c r="D21" s="11">
        <v>51</v>
      </c>
      <c r="E21" s="11">
        <v>52</v>
      </c>
      <c r="F21" s="11">
        <v>53</v>
      </c>
      <c r="G21" s="11">
        <v>54</v>
      </c>
      <c r="H21" s="11">
        <v>55</v>
      </c>
      <c r="I21" s="11">
        <v>56</v>
      </c>
      <c r="J21" s="11">
        <v>57</v>
      </c>
      <c r="K21" s="11">
        <v>58</v>
      </c>
      <c r="L21" s="11">
        <v>59</v>
      </c>
      <c r="M21" s="12">
        <v>60</v>
      </c>
    </row>
    <row r="22" spans="1:13" x14ac:dyDescent="0.3">
      <c r="A22" s="19" t="s">
        <v>2</v>
      </c>
      <c r="B22">
        <v>0.31059999999999999</v>
      </c>
      <c r="C22">
        <v>0.2112</v>
      </c>
      <c r="D22">
        <v>0.1668</v>
      </c>
      <c r="E22">
        <v>0.15659999999999999</v>
      </c>
      <c r="F22">
        <v>0.1784</v>
      </c>
      <c r="G22">
        <v>0.2039</v>
      </c>
      <c r="H22">
        <v>0.22059999999999999</v>
      </c>
      <c r="I22">
        <v>0.23549999999999999</v>
      </c>
      <c r="J22">
        <v>0.19489999999999999</v>
      </c>
      <c r="K22">
        <v>0.1963</v>
      </c>
      <c r="L22">
        <v>0.21540000000000001</v>
      </c>
      <c r="M22" s="14">
        <v>0.27589999999999998</v>
      </c>
    </row>
    <row r="23" spans="1:13" x14ac:dyDescent="0.3">
      <c r="A23" s="19" t="s">
        <v>3</v>
      </c>
      <c r="B23">
        <v>0.23719999999999999</v>
      </c>
      <c r="C23">
        <v>0.17829999999999999</v>
      </c>
      <c r="D23">
        <v>0.14050000000000001</v>
      </c>
      <c r="E23">
        <v>0.13120000000000001</v>
      </c>
      <c r="F23">
        <v>0.1497</v>
      </c>
      <c r="G23">
        <v>0.17299999999999999</v>
      </c>
      <c r="H23">
        <v>0.18840000000000001</v>
      </c>
      <c r="I23">
        <v>0.1966</v>
      </c>
      <c r="J23">
        <v>0.1646</v>
      </c>
      <c r="K23">
        <v>0.16619999999999999</v>
      </c>
      <c r="L23">
        <v>0.18459999999999999</v>
      </c>
      <c r="M23" s="14">
        <v>0.2228</v>
      </c>
    </row>
    <row r="24" spans="1:13" x14ac:dyDescent="0.3">
      <c r="A24" s="20" t="s">
        <v>4</v>
      </c>
      <c r="B24" s="16">
        <f>(B22-$B$2)/(B23-$B$3)</f>
        <v>1.3825065274151436</v>
      </c>
      <c r="C24" s="16">
        <f t="shared" ref="C24:M24" si="5">(C22-$B$2)/(C23-$B$3)</f>
        <v>1.2469834087481146</v>
      </c>
      <c r="D24" s="16">
        <f t="shared" si="5"/>
        <v>1.2758438818565399</v>
      </c>
      <c r="E24" s="16">
        <f t="shared" si="5"/>
        <v>1.2953216374269001</v>
      </c>
      <c r="F24" s="16">
        <f t="shared" si="5"/>
        <v>1.2745192307692306</v>
      </c>
      <c r="G24" s="16">
        <f t="shared" si="5"/>
        <v>1.2415553809897879</v>
      </c>
      <c r="H24" s="16">
        <f t="shared" si="5"/>
        <v>1.2245970567624385</v>
      </c>
      <c r="I24" s="16">
        <f t="shared" si="5"/>
        <v>1.2567925778661364</v>
      </c>
      <c r="J24" s="16">
        <f t="shared" si="5"/>
        <v>1.2535744322960469</v>
      </c>
      <c r="K24" s="16">
        <f t="shared" si="5"/>
        <v>1.2485477178423237</v>
      </c>
      <c r="L24" s="16">
        <f t="shared" si="5"/>
        <v>1.2206623470122391</v>
      </c>
      <c r="M24" s="17">
        <f t="shared" si="5"/>
        <v>1.2989836250705815</v>
      </c>
    </row>
    <row r="25" spans="1:13" x14ac:dyDescent="0.3">
      <c r="A25" s="26" t="s">
        <v>1</v>
      </c>
      <c r="B25" s="11">
        <v>61</v>
      </c>
      <c r="C25" s="11">
        <v>62</v>
      </c>
      <c r="D25" s="11">
        <v>63</v>
      </c>
      <c r="E25" s="11">
        <v>64</v>
      </c>
      <c r="F25" s="11">
        <v>65</v>
      </c>
      <c r="G25" s="11">
        <v>66</v>
      </c>
      <c r="H25" s="11">
        <v>67</v>
      </c>
      <c r="I25" s="11">
        <v>68</v>
      </c>
      <c r="J25" s="11">
        <v>69</v>
      </c>
      <c r="K25" s="11">
        <v>70</v>
      </c>
      <c r="L25" s="11">
        <v>71</v>
      </c>
      <c r="M25" s="12">
        <v>72</v>
      </c>
    </row>
    <row r="26" spans="1:13" x14ac:dyDescent="0.3">
      <c r="A26" s="19" t="s">
        <v>2</v>
      </c>
      <c r="B26">
        <v>0.60940000000000005</v>
      </c>
      <c r="C26">
        <v>0.21859999999999999</v>
      </c>
      <c r="D26">
        <v>0.22359999999999999</v>
      </c>
      <c r="E26">
        <v>0.1852</v>
      </c>
      <c r="F26">
        <v>0.22869999999999999</v>
      </c>
      <c r="G26">
        <v>0.21010000000000001</v>
      </c>
      <c r="H26">
        <v>0.21590000000000001</v>
      </c>
      <c r="I26">
        <v>0.37540000000000001</v>
      </c>
      <c r="J26">
        <v>0.20810000000000001</v>
      </c>
      <c r="K26">
        <v>0.19939999999999999</v>
      </c>
      <c r="L26">
        <v>0.33229999999999998</v>
      </c>
      <c r="M26" s="14">
        <v>0.36420000000000002</v>
      </c>
    </row>
    <row r="27" spans="1:13" x14ac:dyDescent="0.3">
      <c r="A27" s="19" t="s">
        <v>3</v>
      </c>
      <c r="B27">
        <v>0.47249999999999998</v>
      </c>
      <c r="C27">
        <v>0.18110000000000001</v>
      </c>
      <c r="D27">
        <v>0.1862</v>
      </c>
      <c r="E27">
        <v>0.1575</v>
      </c>
      <c r="F27">
        <v>0.19320000000000001</v>
      </c>
      <c r="G27">
        <v>0.18060000000000001</v>
      </c>
      <c r="H27">
        <v>0.1867</v>
      </c>
      <c r="I27">
        <v>0.27</v>
      </c>
      <c r="J27">
        <v>0.17469999999999999</v>
      </c>
      <c r="K27">
        <v>0.16839999999999999</v>
      </c>
      <c r="L27">
        <v>0.25559999999999999</v>
      </c>
      <c r="M27" s="14">
        <v>0.29470000000000002</v>
      </c>
    </row>
    <row r="28" spans="1:13" x14ac:dyDescent="0.3">
      <c r="A28" s="20" t="s">
        <v>4</v>
      </c>
      <c r="B28" s="16">
        <f>(B26-$B$2)/(B27-$B$3)</f>
        <v>1.3204076850984068</v>
      </c>
      <c r="C28" s="16">
        <f t="shared" ref="C28:M28" si="6">(C26-$B$2)/(C27-$B$3)</f>
        <v>1.2758493353028062</v>
      </c>
      <c r="D28" s="16">
        <f t="shared" si="6"/>
        <v>1.2651245551601422</v>
      </c>
      <c r="E28" s="16">
        <f t="shared" si="6"/>
        <v>1.2464221824686941</v>
      </c>
      <c r="F28" s="16">
        <f t="shared" si="6"/>
        <v>1.2396610169491522</v>
      </c>
      <c r="G28" s="16">
        <f t="shared" si="6"/>
        <v>1.2175685693106004</v>
      </c>
      <c r="H28" s="16">
        <f t="shared" si="6"/>
        <v>1.2060283687943261</v>
      </c>
      <c r="I28" s="16">
        <f t="shared" si="6"/>
        <v>1.4692376281765491</v>
      </c>
      <c r="J28" s="16">
        <f t="shared" si="6"/>
        <v>1.2577519379844961</v>
      </c>
      <c r="K28" s="16">
        <f t="shared" si="6"/>
        <v>1.2514262428687855</v>
      </c>
      <c r="L28" s="16">
        <f t="shared" si="6"/>
        <v>1.3646974749880894</v>
      </c>
      <c r="M28" s="17">
        <f t="shared" si="6"/>
        <v>1.2785140562248996</v>
      </c>
    </row>
    <row r="29" spans="1:13" x14ac:dyDescent="0.3">
      <c r="A29" s="22" t="s">
        <v>1</v>
      </c>
      <c r="B29" s="11">
        <v>73</v>
      </c>
      <c r="C29" s="11">
        <v>74</v>
      </c>
      <c r="D29" s="11">
        <v>75</v>
      </c>
      <c r="E29" s="11">
        <v>76</v>
      </c>
      <c r="F29" s="11">
        <v>77</v>
      </c>
      <c r="G29" s="11">
        <v>78</v>
      </c>
      <c r="H29" s="11">
        <v>79</v>
      </c>
      <c r="I29" s="11">
        <v>80</v>
      </c>
      <c r="J29" s="11">
        <v>81</v>
      </c>
      <c r="K29" s="11">
        <v>82</v>
      </c>
      <c r="L29" s="11">
        <v>83</v>
      </c>
      <c r="M29" s="12">
        <v>84</v>
      </c>
    </row>
    <row r="30" spans="1:13" x14ac:dyDescent="0.3">
      <c r="A30" s="19" t="s">
        <v>2</v>
      </c>
      <c r="B30">
        <v>0.54610000000000003</v>
      </c>
      <c r="C30">
        <v>0.2021</v>
      </c>
      <c r="D30">
        <v>0.24540000000000001</v>
      </c>
      <c r="E30">
        <v>0.21510000000000001</v>
      </c>
      <c r="F30">
        <v>0.25519999999999998</v>
      </c>
      <c r="G30">
        <v>0.19969999999999999</v>
      </c>
      <c r="H30">
        <v>0.26889999999999997</v>
      </c>
      <c r="I30">
        <v>0.25559999999999999</v>
      </c>
      <c r="J30">
        <v>0.21829999999999999</v>
      </c>
      <c r="K30">
        <v>0.22090000000000001</v>
      </c>
      <c r="L30">
        <v>0.2465</v>
      </c>
      <c r="M30" s="14">
        <v>0.30180000000000001</v>
      </c>
    </row>
    <row r="31" spans="1:13" x14ac:dyDescent="0.3">
      <c r="A31" s="19" t="s">
        <v>3</v>
      </c>
      <c r="B31">
        <v>0.43180000000000002</v>
      </c>
      <c r="C31">
        <v>0.1666</v>
      </c>
      <c r="D31">
        <v>0.2049</v>
      </c>
      <c r="E31">
        <v>0.17979999999999999</v>
      </c>
      <c r="F31">
        <v>0.20849999999999999</v>
      </c>
      <c r="G31">
        <v>0.17030000000000001</v>
      </c>
      <c r="H31">
        <v>0.2281</v>
      </c>
      <c r="I31">
        <v>0.21049999999999999</v>
      </c>
      <c r="J31">
        <v>0.18479999999999999</v>
      </c>
      <c r="K31">
        <v>0.1898</v>
      </c>
      <c r="L31">
        <v>0.20810000000000001</v>
      </c>
      <c r="M31" s="14">
        <v>0.23799999999999999</v>
      </c>
    </row>
    <row r="32" spans="1:13" x14ac:dyDescent="0.3">
      <c r="A32" s="20" t="s">
        <v>4</v>
      </c>
      <c r="B32" s="16">
        <f>(B30-$B$2)/(B31-$B$3)</f>
        <v>1.2956487956487959</v>
      </c>
      <c r="C32" s="16">
        <f t="shared" ref="C32:M32" si="7">(C30-$B$2)/(C31-$B$3)</f>
        <v>1.292390405293631</v>
      </c>
      <c r="D32" s="16">
        <f t="shared" si="7"/>
        <v>1.2534547738693467</v>
      </c>
      <c r="E32" s="16">
        <f t="shared" si="7"/>
        <v>1.2621178225205072</v>
      </c>
      <c r="F32" s="16">
        <f t="shared" si="7"/>
        <v>1.2859336609336609</v>
      </c>
      <c r="G32" s="16">
        <f t="shared" si="7"/>
        <v>1.2347512038523272</v>
      </c>
      <c r="H32" s="16">
        <f t="shared" si="7"/>
        <v>1.2228618421052631</v>
      </c>
      <c r="I32" s="16">
        <f t="shared" si="7"/>
        <v>1.272754854368932</v>
      </c>
      <c r="J32" s="16">
        <f t="shared" si="7"/>
        <v>1.2397555715312725</v>
      </c>
      <c r="K32" s="16">
        <f t="shared" si="7"/>
        <v>1.2147814018043026</v>
      </c>
      <c r="L32" s="16">
        <f t="shared" si="7"/>
        <v>1.2355295566502462</v>
      </c>
      <c r="M32" s="17">
        <f t="shared" si="7"/>
        <v>1.3309932397295892</v>
      </c>
    </row>
    <row r="33" spans="1:13" x14ac:dyDescent="0.3">
      <c r="A33" s="22" t="s">
        <v>1</v>
      </c>
      <c r="B33" s="11">
        <v>85</v>
      </c>
      <c r="C33" s="11">
        <v>86</v>
      </c>
      <c r="D33" s="11">
        <v>87</v>
      </c>
      <c r="E33" s="11">
        <v>88</v>
      </c>
      <c r="F33" s="11">
        <v>89</v>
      </c>
      <c r="G33" s="11">
        <v>90</v>
      </c>
      <c r="H33" s="11">
        <v>91</v>
      </c>
      <c r="I33" s="11">
        <v>92</v>
      </c>
      <c r="J33" s="11">
        <v>93</v>
      </c>
      <c r="K33" s="11">
        <v>94</v>
      </c>
      <c r="L33" s="11">
        <v>95</v>
      </c>
      <c r="M33" s="12">
        <v>96</v>
      </c>
    </row>
    <row r="34" spans="1:13" x14ac:dyDescent="0.3">
      <c r="A34" s="19" t="s">
        <v>2</v>
      </c>
      <c r="B34">
        <v>0.6028</v>
      </c>
      <c r="C34">
        <v>0.54079999999999995</v>
      </c>
      <c r="D34">
        <v>0.56469999999999998</v>
      </c>
      <c r="E34">
        <v>0.56459999999999999</v>
      </c>
      <c r="F34">
        <v>0.47470000000000001</v>
      </c>
      <c r="G34">
        <v>0.51980000000000004</v>
      </c>
      <c r="H34">
        <v>0.42980000000000002</v>
      </c>
      <c r="I34">
        <v>0.36940000000000001</v>
      </c>
      <c r="J34">
        <v>0.37540000000000001</v>
      </c>
      <c r="K34">
        <v>0.36570000000000003</v>
      </c>
      <c r="L34">
        <v>0.40110000000000001</v>
      </c>
      <c r="M34" s="14">
        <v>0.38100000000000001</v>
      </c>
    </row>
    <row r="35" spans="1:13" x14ac:dyDescent="0.3">
      <c r="A35" s="19" t="s">
        <v>3</v>
      </c>
      <c r="B35">
        <v>0.4708</v>
      </c>
      <c r="C35">
        <v>0.42770000000000002</v>
      </c>
      <c r="D35">
        <v>0.43930000000000002</v>
      </c>
      <c r="E35">
        <v>0.43009999999999998</v>
      </c>
      <c r="F35">
        <v>0.37109999999999999</v>
      </c>
      <c r="G35">
        <v>0.40639999999999998</v>
      </c>
      <c r="H35">
        <v>0.3377</v>
      </c>
      <c r="I35">
        <v>0.28989999999999999</v>
      </c>
      <c r="J35">
        <v>0.29110000000000003</v>
      </c>
      <c r="K35">
        <v>0.28810000000000002</v>
      </c>
      <c r="L35">
        <v>0.3115</v>
      </c>
      <c r="M35" s="14">
        <v>0.31330000000000002</v>
      </c>
    </row>
    <row r="36" spans="1:13" x14ac:dyDescent="0.3">
      <c r="A36" s="20" t="s">
        <v>4</v>
      </c>
      <c r="B36" s="16">
        <f>(B34-$B$2)/(B35-$B$3)</f>
        <v>1.310162314749471</v>
      </c>
      <c r="C36" s="16">
        <f t="shared" ref="C36:M36" si="8">(C34-$B$2)/(C35-$B$3)</f>
        <v>1.2956806282722511</v>
      </c>
      <c r="D36" s="16">
        <f t="shared" si="8"/>
        <v>1.3182164634146343</v>
      </c>
      <c r="E36" s="16">
        <f t="shared" si="8"/>
        <v>1.349505723204995</v>
      </c>
      <c r="F36" s="16">
        <f t="shared" si="8"/>
        <v>1.3179164105716044</v>
      </c>
      <c r="G36" s="16">
        <f t="shared" si="8"/>
        <v>1.313972830607153</v>
      </c>
      <c r="H36" s="16">
        <f t="shared" si="8"/>
        <v>1.3148972602739728</v>
      </c>
      <c r="I36" s="16">
        <f t="shared" si="8"/>
        <v>1.3249385749385749</v>
      </c>
      <c r="J36" s="16">
        <f t="shared" si="8"/>
        <v>1.3429095354523226</v>
      </c>
      <c r="K36" s="16">
        <f t="shared" si="8"/>
        <v>1.3195132013201318</v>
      </c>
      <c r="L36" s="16">
        <f t="shared" si="8"/>
        <v>1.3365312264860798</v>
      </c>
      <c r="M36" s="17">
        <f t="shared" si="8"/>
        <v>1.2524289985052317</v>
      </c>
    </row>
    <row r="37" spans="1:13" x14ac:dyDescent="0.3">
      <c r="A37" s="2" t="s">
        <v>6</v>
      </c>
    </row>
    <row r="38" spans="1:13" x14ac:dyDescent="0.3">
      <c r="A38" s="18" t="s">
        <v>1</v>
      </c>
      <c r="B38" s="10">
        <v>1</v>
      </c>
      <c r="C38" s="11">
        <v>2</v>
      </c>
      <c r="D38" s="11">
        <v>3</v>
      </c>
      <c r="E38" s="11">
        <v>4</v>
      </c>
      <c r="F38" s="11">
        <v>5</v>
      </c>
      <c r="G38" s="11">
        <v>6</v>
      </c>
      <c r="H38" s="11">
        <v>7</v>
      </c>
      <c r="I38" s="11">
        <v>8</v>
      </c>
      <c r="J38" s="11">
        <v>9</v>
      </c>
      <c r="K38" s="11">
        <v>10</v>
      </c>
      <c r="L38" s="11">
        <v>11</v>
      </c>
      <c r="M38" s="12">
        <v>12</v>
      </c>
    </row>
    <row r="39" spans="1:13" x14ac:dyDescent="0.3">
      <c r="A39" s="19" t="s">
        <v>2</v>
      </c>
      <c r="B39">
        <v>0.54</v>
      </c>
      <c r="C39">
        <v>0.25080000000000002</v>
      </c>
      <c r="D39">
        <v>0.3367</v>
      </c>
      <c r="E39">
        <v>0.37140000000000001</v>
      </c>
      <c r="F39">
        <v>0.27250000000000002</v>
      </c>
      <c r="G39">
        <v>0.38090000000000002</v>
      </c>
      <c r="H39">
        <v>0.44829999999999998</v>
      </c>
      <c r="I39">
        <v>0.41049999999999998</v>
      </c>
      <c r="J39">
        <v>0.57120000000000004</v>
      </c>
      <c r="K39">
        <v>0.57320000000000004</v>
      </c>
      <c r="L39">
        <v>0.49869999999999998</v>
      </c>
      <c r="M39" s="14">
        <v>0.56589999999999996</v>
      </c>
    </row>
    <row r="40" spans="1:13" x14ac:dyDescent="0.3">
      <c r="A40" s="19" t="s">
        <v>3</v>
      </c>
      <c r="B40">
        <v>0.39929999999999999</v>
      </c>
      <c r="C40">
        <v>0.20669999999999999</v>
      </c>
      <c r="D40">
        <v>0.26769999999999999</v>
      </c>
      <c r="E40">
        <v>0.29310000000000003</v>
      </c>
      <c r="F40">
        <v>0.21110000000000001</v>
      </c>
      <c r="G40">
        <v>0.29680000000000001</v>
      </c>
      <c r="H40">
        <v>0.3508</v>
      </c>
      <c r="I40">
        <v>0.31209999999999999</v>
      </c>
      <c r="J40">
        <v>0.44340000000000002</v>
      </c>
      <c r="K40">
        <v>0.45839999999999997</v>
      </c>
      <c r="L40">
        <v>0.39639999999999997</v>
      </c>
      <c r="M40" s="14">
        <v>0.42909999999999998</v>
      </c>
    </row>
    <row r="41" spans="1:13" x14ac:dyDescent="0.3">
      <c r="A41" s="20" t="s">
        <v>4</v>
      </c>
      <c r="B41" s="15">
        <f>(B39-$B$2)/(B40-$B$3)</f>
        <v>1.3974830316742084</v>
      </c>
      <c r="C41" s="15">
        <f t="shared" ref="C41:M41" si="9">(C39-$B$2)/(C40-$B$3)</f>
        <v>1.2729813664596275</v>
      </c>
      <c r="D41" s="15">
        <f t="shared" si="9"/>
        <v>1.3101351351351351</v>
      </c>
      <c r="E41" s="15">
        <f t="shared" si="9"/>
        <v>1.3158852061438964</v>
      </c>
      <c r="F41" s="15">
        <f t="shared" si="9"/>
        <v>1.3703143893591294</v>
      </c>
      <c r="G41" s="15">
        <f t="shared" si="9"/>
        <v>1.3343289526085227</v>
      </c>
      <c r="H41" s="15">
        <f t="shared" si="9"/>
        <v>1.3190757128810227</v>
      </c>
      <c r="I41" s="15">
        <f t="shared" si="9"/>
        <v>1.3688063063063063</v>
      </c>
      <c r="J41" s="15">
        <f t="shared" si="9"/>
        <v>1.3209705808398289</v>
      </c>
      <c r="K41" s="15">
        <f t="shared" si="9"/>
        <v>1.277804700751151</v>
      </c>
      <c r="L41" s="15">
        <f t="shared" si="9"/>
        <v>1.2912745936698033</v>
      </c>
      <c r="M41" s="27">
        <f t="shared" si="9"/>
        <v>1.3564162754303599</v>
      </c>
    </row>
    <row r="42" spans="1:13" x14ac:dyDescent="0.3">
      <c r="A42" s="22" t="s">
        <v>1</v>
      </c>
      <c r="B42" s="11">
        <v>13</v>
      </c>
      <c r="C42" s="11">
        <v>14</v>
      </c>
      <c r="D42" s="11">
        <v>15</v>
      </c>
      <c r="E42" s="11">
        <v>16</v>
      </c>
      <c r="F42" s="11">
        <v>17</v>
      </c>
      <c r="G42" s="11">
        <v>18</v>
      </c>
      <c r="H42" s="11">
        <v>19</v>
      </c>
      <c r="I42" s="11">
        <v>20</v>
      </c>
      <c r="J42" s="11">
        <v>21</v>
      </c>
      <c r="K42" s="11">
        <v>22</v>
      </c>
      <c r="L42" s="11">
        <v>23</v>
      </c>
      <c r="M42" s="12">
        <v>24</v>
      </c>
    </row>
    <row r="43" spans="1:13" x14ac:dyDescent="0.3">
      <c r="A43" s="19" t="s">
        <v>2</v>
      </c>
      <c r="B43">
        <v>0.52180000000000004</v>
      </c>
      <c r="C43">
        <v>0.21460000000000001</v>
      </c>
      <c r="D43">
        <v>0.24829999999999999</v>
      </c>
      <c r="E43">
        <v>0.2402</v>
      </c>
      <c r="F43">
        <v>0.2014</v>
      </c>
      <c r="G43">
        <v>0.2165</v>
      </c>
      <c r="H43">
        <v>0.23710000000000001</v>
      </c>
      <c r="I43">
        <v>0.21079999999999999</v>
      </c>
      <c r="J43">
        <v>0.2447</v>
      </c>
      <c r="K43">
        <v>0.25159999999999999</v>
      </c>
      <c r="L43">
        <v>0.2737</v>
      </c>
      <c r="M43" s="14">
        <v>0.33789999999999998</v>
      </c>
    </row>
    <row r="44" spans="1:13" x14ac:dyDescent="0.3">
      <c r="A44" s="19" t="s">
        <v>3</v>
      </c>
      <c r="B44">
        <v>0.41639999999999999</v>
      </c>
      <c r="C44">
        <v>0.1827</v>
      </c>
      <c r="D44">
        <v>0.2099</v>
      </c>
      <c r="E44">
        <v>0.2114</v>
      </c>
      <c r="F44">
        <v>0.1714</v>
      </c>
      <c r="G44">
        <v>0.186</v>
      </c>
      <c r="H44">
        <v>0.20180000000000001</v>
      </c>
      <c r="I44">
        <v>0.17369999999999999</v>
      </c>
      <c r="J44">
        <v>0.19989999999999999</v>
      </c>
      <c r="K44">
        <v>0.21490000000000001</v>
      </c>
      <c r="L44">
        <v>0.22550000000000001</v>
      </c>
      <c r="M44" s="14">
        <v>0.26690000000000003</v>
      </c>
    </row>
    <row r="45" spans="1:13" x14ac:dyDescent="0.3">
      <c r="A45" s="20" t="s">
        <v>4</v>
      </c>
      <c r="B45" s="16">
        <f>(B43-$B$2)/(B44-$B$3)</f>
        <v>1.2839223091448613</v>
      </c>
      <c r="C45" s="16">
        <f t="shared" ref="C45" si="10">(C43-$B$2)/(C44-$B$3)</f>
        <v>1.2317518248175183</v>
      </c>
      <c r="D45" s="16">
        <f t="shared" ref="D45" si="11">(D43-$B$2)/(D44-$B$3)</f>
        <v>1.2329476248477464</v>
      </c>
      <c r="E45" s="16">
        <f t="shared" ref="E45" si="12">(E43-$B$2)/(E44-$B$3)</f>
        <v>1.172902836451418</v>
      </c>
      <c r="F45" s="16">
        <f t="shared" ref="F45" si="13">(F43-$B$2)/(F44-$B$3)</f>
        <v>1.237470167064439</v>
      </c>
      <c r="G45" s="16">
        <f t="shared" ref="G45" si="14">(G43-$B$2)/(G44-$B$3)</f>
        <v>1.2163221667854596</v>
      </c>
      <c r="H45" s="16">
        <f t="shared" ref="H45" si="15">(H43-$B$2)/(H44-$B$3)</f>
        <v>1.2251761691223573</v>
      </c>
      <c r="I45" s="16">
        <f t="shared" ref="I45" si="16">(I43-$B$2)/(I44-$B$3)</f>
        <v>1.2886718749999999</v>
      </c>
      <c r="J45" s="16">
        <f t="shared" ref="J45" si="17">(J43-$B$2)/(J44-$B$3)</f>
        <v>1.2895590142671853</v>
      </c>
      <c r="K45" s="16">
        <f t="shared" ref="K45" si="18">(K43-$B$2)/(K44-$B$3)</f>
        <v>1.2160165484633567</v>
      </c>
      <c r="L45" s="16">
        <f t="shared" ref="L45" si="19">(L43-$B$2)/(L44-$B$3)</f>
        <v>1.2672413793103448</v>
      </c>
      <c r="M45" s="17">
        <f t="shared" ref="M45" si="20">(M43-$B$2)/(M44-$B$3)</f>
        <v>1.320298372513562</v>
      </c>
    </row>
    <row r="46" spans="1:13" x14ac:dyDescent="0.3">
      <c r="A46" s="22" t="s">
        <v>1</v>
      </c>
      <c r="B46" s="23">
        <v>25</v>
      </c>
      <c r="C46" s="24">
        <f>B46+1</f>
        <v>26</v>
      </c>
      <c r="D46" s="24">
        <f t="shared" ref="D46" si="21">C46+1</f>
        <v>27</v>
      </c>
      <c r="E46" s="24">
        <f t="shared" ref="E46" si="22">D46+1</f>
        <v>28</v>
      </c>
      <c r="F46" s="24">
        <f t="shared" ref="F46" si="23">E46+1</f>
        <v>29</v>
      </c>
      <c r="G46" s="24">
        <f t="shared" ref="G46" si="24">F46+1</f>
        <v>30</v>
      </c>
      <c r="H46" s="24">
        <f t="shared" ref="H46" si="25">G46+1</f>
        <v>31</v>
      </c>
      <c r="I46" s="24">
        <f t="shared" ref="I46" si="26">H46+1</f>
        <v>32</v>
      </c>
      <c r="J46" s="24">
        <f t="shared" ref="J46" si="27">I46+1</f>
        <v>33</v>
      </c>
      <c r="K46" s="24">
        <f t="shared" ref="K46" si="28">J46+1</f>
        <v>34</v>
      </c>
      <c r="L46" s="24">
        <f t="shared" ref="L46" si="29">K46+1</f>
        <v>35</v>
      </c>
      <c r="M46" s="25">
        <f t="shared" ref="M46" si="30">L46+1</f>
        <v>36</v>
      </c>
    </row>
    <row r="47" spans="1:13" x14ac:dyDescent="0.3">
      <c r="A47" s="19" t="s">
        <v>2</v>
      </c>
      <c r="B47">
        <v>0.70330000000000004</v>
      </c>
      <c r="C47">
        <v>0.23760000000000001</v>
      </c>
      <c r="D47">
        <v>0.21110000000000001</v>
      </c>
      <c r="E47">
        <v>0.20180000000000001</v>
      </c>
      <c r="F47">
        <v>0.22539999999999999</v>
      </c>
      <c r="G47">
        <v>0.1673</v>
      </c>
      <c r="H47">
        <v>0.20930000000000001</v>
      </c>
      <c r="I47">
        <v>0.19850000000000001</v>
      </c>
      <c r="J47">
        <v>0.2472</v>
      </c>
      <c r="K47">
        <v>0.15490000000000001</v>
      </c>
      <c r="L47">
        <v>0.22140000000000001</v>
      </c>
      <c r="M47" s="14">
        <v>0.39410000000000001</v>
      </c>
    </row>
    <row r="48" spans="1:13" x14ac:dyDescent="0.3">
      <c r="A48" s="19" t="s">
        <v>3</v>
      </c>
      <c r="B48">
        <v>0.53149999999999997</v>
      </c>
      <c r="C48">
        <v>0.19919999999999999</v>
      </c>
      <c r="D48">
        <v>0.185</v>
      </c>
      <c r="E48">
        <v>0.17349999999999999</v>
      </c>
      <c r="F48">
        <v>0.1895</v>
      </c>
      <c r="G48">
        <v>0.1391</v>
      </c>
      <c r="H48">
        <v>0.17879999999999999</v>
      </c>
      <c r="I48">
        <v>0.16850000000000001</v>
      </c>
      <c r="J48">
        <v>0.21</v>
      </c>
      <c r="K48">
        <v>0.13289999999999999</v>
      </c>
      <c r="L48">
        <v>0.18659999999999999</v>
      </c>
      <c r="M48" s="14">
        <v>0.30980000000000002</v>
      </c>
    </row>
    <row r="49" spans="1:13" x14ac:dyDescent="0.3">
      <c r="A49" s="20" t="s">
        <v>4</v>
      </c>
      <c r="B49" s="16">
        <f>(B47-$B$2)/(B48-$B$3)</f>
        <v>1.3533347056401814</v>
      </c>
      <c r="C49" s="16">
        <f t="shared" ref="C49" si="31">(C47-$B$2)/(C48-$B$3)</f>
        <v>1.2491856677524431</v>
      </c>
      <c r="D49" s="16">
        <f t="shared" ref="D49" si="32">(D47-$B$2)/(D48-$B$3)</f>
        <v>1.1862885857860732</v>
      </c>
      <c r="E49" s="16">
        <f t="shared" ref="E49" si="33">(E47-$B$2)/(E48-$B$3)</f>
        <v>1.2202660406885759</v>
      </c>
      <c r="F49" s="16">
        <f t="shared" ref="F49" si="34">(F47-$B$2)/(F48-$B$3)</f>
        <v>1.2486091794158551</v>
      </c>
      <c r="G49" s="16">
        <f t="shared" ref="G49" si="35">(G47-$B$2)/(G48-$B$3)</f>
        <v>1.3003211991434689</v>
      </c>
      <c r="H49" s="16">
        <f t="shared" ref="H49" si="36">(H47-$B$2)/(H48-$B$3)</f>
        <v>1.228024042073629</v>
      </c>
      <c r="I49" s="16">
        <f t="shared" ref="I49" si="37">(I47-$B$2)/(I48-$B$3)</f>
        <v>1.2430781758957654</v>
      </c>
      <c r="J49" s="16">
        <f t="shared" ref="J49" si="38">(J47-$B$2)/(J48-$B$3)</f>
        <v>1.2255021302495435</v>
      </c>
      <c r="K49" s="16">
        <f t="shared" ref="K49" si="39">(K47-$B$2)/(K48-$B$3)</f>
        <v>1.2505733944954129</v>
      </c>
      <c r="L49" s="16">
        <f t="shared" ref="L49" si="40">(L47-$B$2)/(L48-$B$3)</f>
        <v>1.2459190915542939</v>
      </c>
      <c r="M49" s="17">
        <f t="shared" ref="M49" si="41">(M47-$B$2)/(M48-$B$3)</f>
        <v>1.3186293070806512</v>
      </c>
    </row>
    <row r="50" spans="1:13" x14ac:dyDescent="0.3">
      <c r="A50" s="22" t="s">
        <v>1</v>
      </c>
      <c r="B50" s="11">
        <v>37</v>
      </c>
      <c r="C50" s="11">
        <v>38</v>
      </c>
      <c r="D50" s="11">
        <v>39</v>
      </c>
      <c r="E50" s="11">
        <v>40</v>
      </c>
      <c r="F50" s="11">
        <v>41</v>
      </c>
      <c r="G50" s="11">
        <v>42</v>
      </c>
      <c r="H50" s="11">
        <v>43</v>
      </c>
      <c r="I50" s="11">
        <v>44</v>
      </c>
      <c r="J50" s="11">
        <v>45</v>
      </c>
      <c r="K50" s="11">
        <v>46</v>
      </c>
      <c r="L50" s="11">
        <v>47</v>
      </c>
      <c r="M50" s="12">
        <v>48</v>
      </c>
    </row>
    <row r="51" spans="1:13" x14ac:dyDescent="0.3">
      <c r="A51" s="19" t="s">
        <v>2</v>
      </c>
      <c r="B51">
        <v>0.51129999999999998</v>
      </c>
      <c r="C51">
        <v>0.21079999999999999</v>
      </c>
      <c r="D51">
        <v>0.2157</v>
      </c>
      <c r="E51">
        <v>0.2104</v>
      </c>
      <c r="F51">
        <v>0.20269999999999999</v>
      </c>
      <c r="G51">
        <v>0.2109</v>
      </c>
      <c r="H51">
        <v>0.2006</v>
      </c>
      <c r="I51">
        <v>0.21590000000000001</v>
      </c>
      <c r="J51">
        <v>0.20580000000000001</v>
      </c>
      <c r="K51">
        <v>0.18959999999999999</v>
      </c>
      <c r="L51">
        <v>0.22620000000000001</v>
      </c>
      <c r="M51" s="14">
        <v>0.27460000000000001</v>
      </c>
    </row>
    <row r="52" spans="1:13" x14ac:dyDescent="0.3">
      <c r="A52" s="19" t="s">
        <v>3</v>
      </c>
      <c r="B52">
        <v>0.3891</v>
      </c>
      <c r="C52">
        <v>0.17660000000000001</v>
      </c>
      <c r="D52">
        <v>0.18609999999999999</v>
      </c>
      <c r="E52">
        <v>0.18029999999999999</v>
      </c>
      <c r="F52">
        <v>0.1691</v>
      </c>
      <c r="G52">
        <v>0.17699999999999999</v>
      </c>
      <c r="H52">
        <v>0.16389999999999999</v>
      </c>
      <c r="I52">
        <v>0.18190000000000001</v>
      </c>
      <c r="J52">
        <v>0.17249999999999999</v>
      </c>
      <c r="K52">
        <v>0.16220000000000001</v>
      </c>
      <c r="L52">
        <v>0.1915</v>
      </c>
      <c r="M52" s="14">
        <v>0.22389999999999999</v>
      </c>
    </row>
    <row r="53" spans="1:13" x14ac:dyDescent="0.3">
      <c r="A53" s="20" t="s">
        <v>4</v>
      </c>
      <c r="B53" s="16">
        <f>(B51-$B$2)/(B52-$B$3)</f>
        <v>1.3554164239953408</v>
      </c>
      <c r="C53" s="16">
        <f t="shared" ref="C53" si="42">(C51-$B$2)/(C52-$B$3)</f>
        <v>1.2601222307104658</v>
      </c>
      <c r="D53" s="16">
        <f t="shared" ref="D53" si="43">(D51-$B$2)/(D52-$B$3)</f>
        <v>1.2097578347578348</v>
      </c>
      <c r="E53" s="16">
        <f t="shared" ref="E53" si="44">(E51-$B$2)/(E52-$B$3)</f>
        <v>1.2225111441307579</v>
      </c>
      <c r="F53" s="16">
        <f t="shared" ref="F53" si="45">(F51-$B$2)/(F52-$B$3)</f>
        <v>1.2710696920583466</v>
      </c>
      <c r="G53" s="16">
        <f t="shared" ref="G53" si="46">(G51-$B$2)/(G52-$B$3)</f>
        <v>1.2570449352627571</v>
      </c>
      <c r="H53" s="16">
        <f t="shared" ref="H53" si="47">(H51-$B$2)/(H52-$B$3)</f>
        <v>1.3092216582064298</v>
      </c>
      <c r="I53" s="16">
        <f t="shared" ref="I53" si="48">(I51-$B$2)/(I52-$B$3)</f>
        <v>1.2485315712187959</v>
      </c>
      <c r="J53" s="16">
        <f t="shared" ref="J53" si="49">(J51-$B$2)/(J52-$B$3)</f>
        <v>1.261435331230284</v>
      </c>
      <c r="K53" s="16">
        <f t="shared" ref="K53" si="50">(K51-$B$2)/(K52-$B$3)</f>
        <v>1.2339055793991414</v>
      </c>
      <c r="L53" s="16">
        <f t="shared" ref="L53" si="51">(L51-$B$2)/(L52-$B$3)</f>
        <v>1.2369684499314129</v>
      </c>
      <c r="M53" s="17">
        <f t="shared" ref="M53" si="52">(M51-$B$2)/(M52-$B$3)</f>
        <v>1.2836700336700337</v>
      </c>
    </row>
    <row r="54" spans="1:13" x14ac:dyDescent="0.3">
      <c r="A54" s="22" t="s">
        <v>1</v>
      </c>
      <c r="B54" s="11">
        <v>49</v>
      </c>
      <c r="C54" s="11">
        <v>50</v>
      </c>
      <c r="D54" s="11">
        <v>51</v>
      </c>
      <c r="E54" s="11">
        <v>52</v>
      </c>
      <c r="F54" s="11">
        <v>53</v>
      </c>
      <c r="G54" s="11">
        <v>54</v>
      </c>
      <c r="H54" s="11">
        <v>55</v>
      </c>
      <c r="I54" s="11">
        <v>56</v>
      </c>
      <c r="J54" s="11">
        <v>57</v>
      </c>
      <c r="K54" s="11">
        <v>58</v>
      </c>
      <c r="L54" s="11">
        <v>59</v>
      </c>
      <c r="M54" s="12">
        <v>60</v>
      </c>
    </row>
    <row r="55" spans="1:13" x14ac:dyDescent="0.3">
      <c r="A55" s="19" t="s">
        <v>2</v>
      </c>
      <c r="B55">
        <v>0.4128</v>
      </c>
      <c r="C55">
        <v>0.20399999999999999</v>
      </c>
      <c r="D55">
        <v>0.1429</v>
      </c>
      <c r="E55">
        <v>0.1489</v>
      </c>
      <c r="F55">
        <v>0.17499999999999999</v>
      </c>
      <c r="G55">
        <v>0.1991</v>
      </c>
      <c r="H55">
        <v>0.19900000000000001</v>
      </c>
      <c r="I55">
        <v>0.24429999999999999</v>
      </c>
      <c r="J55">
        <v>0.1923</v>
      </c>
      <c r="K55">
        <v>0.19409999999999999</v>
      </c>
      <c r="L55">
        <v>0.21390000000000001</v>
      </c>
      <c r="M55" s="14">
        <v>0.2843</v>
      </c>
    </row>
    <row r="56" spans="1:13" x14ac:dyDescent="0.3">
      <c r="A56" s="19" t="s">
        <v>3</v>
      </c>
      <c r="B56">
        <v>0.31740000000000002</v>
      </c>
      <c r="C56">
        <v>0.17280000000000001</v>
      </c>
      <c r="D56">
        <v>0.12330000000000001</v>
      </c>
      <c r="E56">
        <v>0.1258</v>
      </c>
      <c r="F56">
        <v>0.14699999999999999</v>
      </c>
      <c r="G56">
        <v>0.16719999999999999</v>
      </c>
      <c r="H56">
        <v>0.17019999999999999</v>
      </c>
      <c r="I56">
        <v>0.2019</v>
      </c>
      <c r="J56">
        <v>0.16170000000000001</v>
      </c>
      <c r="K56">
        <v>0.16719999999999999</v>
      </c>
      <c r="L56">
        <v>0.18859999999999999</v>
      </c>
      <c r="M56" s="14">
        <v>0.2359</v>
      </c>
    </row>
    <row r="57" spans="1:13" x14ac:dyDescent="0.3">
      <c r="A57" s="20" t="s">
        <v>4</v>
      </c>
      <c r="B57" s="16">
        <f>(B55-$B$2)/(B56-$B$3)</f>
        <v>1.3505704821494295</v>
      </c>
      <c r="C57" s="16">
        <f t="shared" ref="C57" si="53">(C55-$B$2)/(C56-$B$3)</f>
        <v>1.2442958300550744</v>
      </c>
      <c r="D57" s="16">
        <f t="shared" ref="D57" si="54">(D55-$B$2)/(D56-$B$3)</f>
        <v>1.2506443298969072</v>
      </c>
      <c r="E57" s="16">
        <f t="shared" ref="E57" si="55">(E55-$B$2)/(E56-$B$3)</f>
        <v>1.2865168539325842</v>
      </c>
      <c r="F57" s="16">
        <f t="shared" ref="F57" si="56">(F55-$B$2)/(F56-$B$3)</f>
        <v>1.2749259624876603</v>
      </c>
      <c r="G57" s="16">
        <f t="shared" ref="G57" si="57">(G55-$B$2)/(G56-$B$3)</f>
        <v>1.2613168724279835</v>
      </c>
      <c r="H57" s="16">
        <f t="shared" ref="H57" si="58">(H55-$B$2)/(H56-$B$3)</f>
        <v>1.230120481927711</v>
      </c>
      <c r="I57" s="16">
        <f t="shared" ref="I57" si="59">(I55-$B$2)/(I56-$B$3)</f>
        <v>1.2704865556978231</v>
      </c>
      <c r="J57" s="16">
        <f t="shared" ref="J57" si="60">(J55-$B$2)/(J56-$B$3)</f>
        <v>1.2624999999999997</v>
      </c>
      <c r="K57" s="16">
        <f t="shared" ref="K57" si="61">(K55-$B$2)/(K56-$B$3)</f>
        <v>1.2201646090534979</v>
      </c>
      <c r="L57" s="16">
        <f t="shared" ref="L57" si="62">(L55-$B$2)/(L56-$B$3)</f>
        <v>1.1759972008397481</v>
      </c>
      <c r="M57" s="17">
        <f t="shared" ref="M57" si="63">(M55-$B$2)/(M56-$B$3)</f>
        <v>1.2536803364879074</v>
      </c>
    </row>
    <row r="58" spans="1:13" x14ac:dyDescent="0.3">
      <c r="A58" s="26" t="s">
        <v>1</v>
      </c>
      <c r="B58" s="11">
        <v>61</v>
      </c>
      <c r="C58" s="11">
        <v>62</v>
      </c>
      <c r="D58" s="11">
        <v>63</v>
      </c>
      <c r="E58" s="11">
        <v>64</v>
      </c>
      <c r="F58" s="11">
        <v>65</v>
      </c>
      <c r="G58" s="11">
        <v>66</v>
      </c>
      <c r="H58" s="11">
        <v>67</v>
      </c>
      <c r="I58" s="11">
        <v>68</v>
      </c>
      <c r="J58" s="11">
        <v>69</v>
      </c>
      <c r="K58" s="11">
        <v>70</v>
      </c>
      <c r="L58" s="11">
        <v>71</v>
      </c>
      <c r="M58" s="12">
        <v>72</v>
      </c>
    </row>
    <row r="59" spans="1:13" x14ac:dyDescent="0.3">
      <c r="A59" s="19" t="s">
        <v>2</v>
      </c>
      <c r="B59">
        <v>0.63970000000000005</v>
      </c>
      <c r="C59">
        <v>0.22770000000000001</v>
      </c>
      <c r="D59">
        <v>0.21029999999999999</v>
      </c>
      <c r="E59">
        <v>0.18540000000000001</v>
      </c>
      <c r="F59">
        <v>0.2198</v>
      </c>
      <c r="G59">
        <v>0.20549999999999999</v>
      </c>
      <c r="H59">
        <v>0.2248</v>
      </c>
      <c r="I59">
        <v>0.39800000000000002</v>
      </c>
      <c r="J59">
        <v>0.20830000000000001</v>
      </c>
      <c r="K59">
        <v>0.18970000000000001</v>
      </c>
      <c r="L59">
        <v>0.33989999999999998</v>
      </c>
      <c r="M59" s="14">
        <v>0.37119999999999997</v>
      </c>
    </row>
    <row r="60" spans="1:13" x14ac:dyDescent="0.3">
      <c r="A60" s="19" t="s">
        <v>3</v>
      </c>
      <c r="B60">
        <v>0.499</v>
      </c>
      <c r="C60">
        <v>0.1898</v>
      </c>
      <c r="D60">
        <v>0.1769</v>
      </c>
      <c r="E60">
        <v>0.15679999999999999</v>
      </c>
      <c r="F60">
        <v>0.1842</v>
      </c>
      <c r="G60">
        <v>0.17480000000000001</v>
      </c>
      <c r="H60">
        <v>0.18110000000000001</v>
      </c>
      <c r="I60">
        <v>0.28989999999999999</v>
      </c>
      <c r="J60">
        <v>0.1739</v>
      </c>
      <c r="K60">
        <v>0.15939999999999999</v>
      </c>
      <c r="L60">
        <v>0.254</v>
      </c>
      <c r="M60" s="14">
        <v>0.2994</v>
      </c>
    </row>
    <row r="61" spans="1:13" x14ac:dyDescent="0.3">
      <c r="A61" s="20" t="s">
        <v>4</v>
      </c>
      <c r="B61" s="16">
        <f>(B59-$B$2)/(B60-$B$3)</f>
        <v>1.3100595632031766</v>
      </c>
      <c r="C61" s="16">
        <f t="shared" ref="C61" si="64">(C59-$B$2)/(C60-$B$3)</f>
        <v>1.2619708535739071</v>
      </c>
      <c r="D61" s="16">
        <f t="shared" ref="D61" si="65">(D59-$B$2)/(D60-$B$3)</f>
        <v>1.2534298780487803</v>
      </c>
      <c r="E61" s="16">
        <f t="shared" ref="E61" si="66">(E59-$B$2)/(E60-$B$3)</f>
        <v>1.2560756075607562</v>
      </c>
      <c r="F61" s="16">
        <f t="shared" ref="F61" si="67">(F59-$B$2)/(F60-$B$3)</f>
        <v>1.2559566787003609</v>
      </c>
      <c r="G61" s="16">
        <f t="shared" ref="G61" si="68">(G59-$B$2)/(G60-$B$3)</f>
        <v>1.2366382649109215</v>
      </c>
      <c r="H61" s="16">
        <f t="shared" ref="H61" si="69">(H59-$B$2)/(H60-$B$3)</f>
        <v>1.3216395864106349</v>
      </c>
      <c r="I61" s="16">
        <f t="shared" ref="I61" si="70">(I59-$B$2)/(I60-$B$3)</f>
        <v>1.4420556920556922</v>
      </c>
      <c r="J61" s="16">
        <f t="shared" ref="J61" si="71">(J59-$B$2)/(J60-$B$3)</f>
        <v>1.2671606864274572</v>
      </c>
      <c r="K61" s="16">
        <f t="shared" ref="K61" si="72">(K59-$B$2)/(K60-$B$3)</f>
        <v>1.2651715039577838</v>
      </c>
      <c r="L61" s="16">
        <f t="shared" ref="L61" si="73">(L59-$B$2)/(L60-$B$3)</f>
        <v>1.4116658665386459</v>
      </c>
      <c r="M61" s="17">
        <f t="shared" ref="M61" si="74">(M59-$B$2)/(M60-$B$3)</f>
        <v>1.2824201813165155</v>
      </c>
    </row>
    <row r="62" spans="1:13" x14ac:dyDescent="0.3">
      <c r="A62" s="22" t="s">
        <v>1</v>
      </c>
      <c r="B62" s="11">
        <v>73</v>
      </c>
      <c r="C62" s="11">
        <v>74</v>
      </c>
      <c r="D62" s="11">
        <v>75</v>
      </c>
      <c r="E62" s="11">
        <v>76</v>
      </c>
      <c r="F62" s="11">
        <v>77</v>
      </c>
      <c r="G62" s="11">
        <v>78</v>
      </c>
      <c r="H62" s="11">
        <v>79</v>
      </c>
      <c r="I62" s="11">
        <v>80</v>
      </c>
      <c r="J62" s="11">
        <v>81</v>
      </c>
      <c r="K62" s="11">
        <v>82</v>
      </c>
      <c r="L62" s="11">
        <v>83</v>
      </c>
      <c r="M62" s="12">
        <v>84</v>
      </c>
    </row>
    <row r="63" spans="1:13" x14ac:dyDescent="0.3">
      <c r="A63" s="19" t="s">
        <v>2</v>
      </c>
      <c r="B63">
        <v>0.55940000000000001</v>
      </c>
      <c r="C63">
        <v>0.2223</v>
      </c>
      <c r="D63">
        <v>0.219</v>
      </c>
      <c r="E63">
        <v>0.20200000000000001</v>
      </c>
      <c r="F63">
        <v>0.24060000000000001</v>
      </c>
      <c r="G63">
        <v>0.1799</v>
      </c>
      <c r="H63">
        <v>0.2442</v>
      </c>
      <c r="I63">
        <v>0.24909999999999999</v>
      </c>
      <c r="J63">
        <v>0.21299999999999999</v>
      </c>
      <c r="K63">
        <v>0.2014</v>
      </c>
      <c r="L63">
        <v>0.2109</v>
      </c>
      <c r="M63" s="14">
        <v>0.27379999999999999</v>
      </c>
    </row>
    <row r="64" spans="1:13" x14ac:dyDescent="0.3">
      <c r="A64" s="19" t="s">
        <v>3</v>
      </c>
      <c r="B64">
        <v>0.44390000000000002</v>
      </c>
      <c r="C64">
        <v>0.18379999999999999</v>
      </c>
      <c r="D64">
        <v>0.184</v>
      </c>
      <c r="E64">
        <v>0.16880000000000001</v>
      </c>
      <c r="F64">
        <v>0.19950000000000001</v>
      </c>
      <c r="G64">
        <v>0.1537</v>
      </c>
      <c r="H64">
        <v>0.21210000000000001</v>
      </c>
      <c r="I64">
        <v>0.20730000000000001</v>
      </c>
      <c r="J64">
        <v>0.17879999999999999</v>
      </c>
      <c r="K64">
        <v>0.17050000000000001</v>
      </c>
      <c r="L64">
        <v>0.18260000000000001</v>
      </c>
      <c r="M64" s="14">
        <v>0.2185</v>
      </c>
    </row>
    <row r="65" spans="1:13" x14ac:dyDescent="0.3">
      <c r="A65" s="20" t="s">
        <v>4</v>
      </c>
      <c r="B65" s="16">
        <f>(B63-$B$2)/(B64-$B$3)</f>
        <v>1.289678553490708</v>
      </c>
      <c r="C65" s="16">
        <f t="shared" ref="C65" si="75">(C63-$B$2)/(C64-$B$3)</f>
        <v>1.2776973207820419</v>
      </c>
      <c r="D65" s="16">
        <f t="shared" ref="D65" si="76">(D63-$B$2)/(D64-$B$3)</f>
        <v>1.2519884309472162</v>
      </c>
      <c r="E65" s="16">
        <f t="shared" ref="E65" si="77">(E63-$B$2)/(E64-$B$3)</f>
        <v>1.268480909829407</v>
      </c>
      <c r="F65" s="16">
        <f t="shared" ref="F65" si="78">(F63-$B$2)/(F64-$B$3)</f>
        <v>1.2662548764629387</v>
      </c>
      <c r="G65" s="16">
        <f t="shared" ref="G65" si="79">(G63-$B$2)/(G64-$B$3)</f>
        <v>1.2412037037037036</v>
      </c>
      <c r="H65" s="16">
        <f t="shared" ref="H65" si="80">(H63-$B$2)/(H64-$B$3)</f>
        <v>1.1920072115384615</v>
      </c>
      <c r="I65" s="16">
        <f t="shared" ref="I65" si="81">(I63-$B$2)/(I64-$B$3)</f>
        <v>1.2577351485148511</v>
      </c>
      <c r="J65" s="16">
        <f t="shared" ref="J65" si="82">(J63-$B$2)/(J64-$B$3)</f>
        <v>1.2558226897069873</v>
      </c>
      <c r="K65" s="16">
        <f t="shared" ref="K65" si="83">(K63-$B$2)/(K64-$B$3)</f>
        <v>1.2463942307692304</v>
      </c>
      <c r="L65" s="16">
        <f t="shared" ref="L65" si="84">(L63-$B$2)/(L64-$B$3)</f>
        <v>1.2056245434623811</v>
      </c>
      <c r="M65" s="17">
        <f t="shared" ref="M65" si="85">(M63-$B$2)/(M64-$B$3)</f>
        <v>1.3191550925925923</v>
      </c>
    </row>
    <row r="66" spans="1:13" x14ac:dyDescent="0.3">
      <c r="A66" s="22" t="s">
        <v>1</v>
      </c>
      <c r="B66" s="11">
        <v>85</v>
      </c>
      <c r="C66" s="11">
        <v>86</v>
      </c>
      <c r="D66" s="11">
        <v>87</v>
      </c>
      <c r="E66" s="11">
        <v>88</v>
      </c>
      <c r="F66" s="11">
        <v>89</v>
      </c>
      <c r="G66" s="11">
        <v>90</v>
      </c>
      <c r="H66" s="11">
        <v>91</v>
      </c>
      <c r="I66" s="11">
        <v>92</v>
      </c>
      <c r="J66" s="11">
        <v>93</v>
      </c>
      <c r="K66" s="11">
        <v>94</v>
      </c>
      <c r="L66" s="11">
        <v>95</v>
      </c>
      <c r="M66" s="12">
        <v>96</v>
      </c>
    </row>
    <row r="67" spans="1:13" x14ac:dyDescent="0.3">
      <c r="A67" s="19" t="s">
        <v>2</v>
      </c>
      <c r="B67">
        <v>0.61229999999999996</v>
      </c>
      <c r="C67">
        <v>0.55879999999999996</v>
      </c>
      <c r="D67">
        <v>0.56640000000000001</v>
      </c>
      <c r="E67">
        <v>0.5716</v>
      </c>
      <c r="F67">
        <v>0.46800000000000003</v>
      </c>
      <c r="G67">
        <v>0.5383</v>
      </c>
      <c r="H67">
        <v>0.42209999999999998</v>
      </c>
      <c r="I67">
        <v>0.3765</v>
      </c>
      <c r="J67">
        <v>0.36599999999999999</v>
      </c>
      <c r="K67">
        <v>0.3695</v>
      </c>
      <c r="L67">
        <v>0.39040000000000002</v>
      </c>
      <c r="M67" s="14">
        <v>0.3614</v>
      </c>
    </row>
    <row r="68" spans="1:13" x14ac:dyDescent="0.3">
      <c r="A68" s="19" t="s">
        <v>3</v>
      </c>
      <c r="B68">
        <v>0.4783</v>
      </c>
      <c r="C68">
        <v>0.44500000000000001</v>
      </c>
      <c r="D68">
        <v>0.44519999999999998</v>
      </c>
      <c r="E68">
        <v>0.43419999999999997</v>
      </c>
      <c r="F68">
        <v>0.36180000000000001</v>
      </c>
      <c r="G68">
        <v>0.41959999999999997</v>
      </c>
      <c r="H68">
        <v>0.33450000000000002</v>
      </c>
      <c r="I68">
        <v>0.29930000000000001</v>
      </c>
      <c r="J68">
        <v>0.27989999999999998</v>
      </c>
      <c r="K68">
        <v>0.2923</v>
      </c>
      <c r="L68">
        <v>0.30270000000000002</v>
      </c>
      <c r="M68" s="14">
        <v>0.29559999999999997</v>
      </c>
    </row>
    <row r="69" spans="1:13" x14ac:dyDescent="0.3">
      <c r="A69" s="20" t="s">
        <v>4</v>
      </c>
      <c r="B69" s="16">
        <f>(B67-$B$2)/(B68-$B$3)</f>
        <v>1.3094082293111418</v>
      </c>
      <c r="C69" s="16">
        <f t="shared" ref="C69" si="86">(C67-$B$2)/(C68-$B$3)</f>
        <v>1.2846230904082145</v>
      </c>
      <c r="D69" s="16">
        <f t="shared" ref="D69" si="87">(D67-$B$2)/(D68-$B$3)</f>
        <v>1.303003754693367</v>
      </c>
      <c r="E69" s="16">
        <f t="shared" ref="E69" si="88">(E67-$B$2)/(E68-$B$3)</f>
        <v>1.3532818532818534</v>
      </c>
      <c r="F69" s="16">
        <f t="shared" ref="F69" si="89">(F67-$B$2)/(F68-$B$3)</f>
        <v>1.3354950964884531</v>
      </c>
      <c r="G69" s="16">
        <f t="shared" ref="G69" si="90">(G67-$B$2)/(G68-$B$3)</f>
        <v>1.3170633859320675</v>
      </c>
      <c r="H69" s="16">
        <f t="shared" ref="H69" si="91">(H67-$B$2)/(H68-$B$3)</f>
        <v>1.3028047091412742</v>
      </c>
      <c r="I69" s="16">
        <f t="shared" ref="I69" si="92">(I67-$B$2)/(I68-$B$3)</f>
        <v>1.3038249211356467</v>
      </c>
      <c r="J69" s="16">
        <f t="shared" ref="J69" si="93">(J67-$B$2)/(J68-$B$3)</f>
        <v>1.3669940222032451</v>
      </c>
      <c r="K69" s="16">
        <f t="shared" ref="K69" si="94">(K67-$B$2)/(K68-$B$3)</f>
        <v>1.312449310624493</v>
      </c>
      <c r="L69" s="16">
        <f t="shared" ref="L69" si="95">(L67-$B$2)/(L68-$B$3)</f>
        <v>1.3406614785992219</v>
      </c>
      <c r="M69" s="17">
        <f t="shared" ref="M69" si="96">(M67-$B$2)/(M68-$B$3)</f>
        <v>1.2627050820328132</v>
      </c>
    </row>
    <row r="70" spans="1:13" x14ac:dyDescent="0.3">
      <c r="A70" s="2" t="s">
        <v>7</v>
      </c>
    </row>
    <row r="71" spans="1:13" x14ac:dyDescent="0.3">
      <c r="A71" s="18" t="s">
        <v>1</v>
      </c>
      <c r="B71" s="10">
        <v>1</v>
      </c>
      <c r="C71" s="11">
        <v>2</v>
      </c>
      <c r="D71" s="11">
        <v>3</v>
      </c>
      <c r="E71" s="11">
        <v>4</v>
      </c>
      <c r="F71" s="11">
        <v>5</v>
      </c>
      <c r="G71" s="11">
        <v>6</v>
      </c>
      <c r="H71" s="11">
        <v>7</v>
      </c>
      <c r="I71" s="11">
        <v>8</v>
      </c>
      <c r="J71" s="11">
        <v>9</v>
      </c>
      <c r="K71" s="11">
        <v>10</v>
      </c>
      <c r="L71" s="11">
        <v>11</v>
      </c>
      <c r="M71" s="12">
        <v>12</v>
      </c>
    </row>
    <row r="72" spans="1:13" x14ac:dyDescent="0.3">
      <c r="A72" s="19" t="s">
        <v>2</v>
      </c>
      <c r="B72">
        <v>0.51200000000000001</v>
      </c>
      <c r="C72">
        <v>0.26140000000000002</v>
      </c>
      <c r="D72">
        <v>0.33189999999999997</v>
      </c>
      <c r="E72">
        <v>0.38240000000000002</v>
      </c>
      <c r="F72">
        <v>0.27429999999999999</v>
      </c>
      <c r="G72">
        <v>0.37369999999999998</v>
      </c>
      <c r="H72">
        <v>0.44069999999999998</v>
      </c>
      <c r="I72">
        <v>0.40689999999999998</v>
      </c>
      <c r="J72">
        <v>0.57220000000000004</v>
      </c>
      <c r="K72">
        <v>0.5474</v>
      </c>
      <c r="L72">
        <v>0.50780000000000003</v>
      </c>
      <c r="M72" s="14">
        <v>0.55330000000000001</v>
      </c>
    </row>
    <row r="73" spans="1:13" x14ac:dyDescent="0.3">
      <c r="A73" s="19" t="s">
        <v>3</v>
      </c>
      <c r="B73">
        <v>0.375</v>
      </c>
      <c r="C73">
        <v>0.21460000000000001</v>
      </c>
      <c r="D73">
        <v>0.26500000000000001</v>
      </c>
      <c r="E73">
        <v>0.29830000000000001</v>
      </c>
      <c r="F73">
        <v>0.21160000000000001</v>
      </c>
      <c r="G73">
        <v>0.29320000000000002</v>
      </c>
      <c r="H73">
        <v>0.39660000000000001</v>
      </c>
      <c r="I73">
        <v>0.31259999999999999</v>
      </c>
      <c r="J73">
        <v>0.43709999999999999</v>
      </c>
      <c r="K73">
        <v>0.44159999999999999</v>
      </c>
      <c r="L73">
        <v>0.39700000000000002</v>
      </c>
      <c r="M73" s="14">
        <v>0.41460000000000002</v>
      </c>
    </row>
    <row r="74" spans="1:13" x14ac:dyDescent="0.3">
      <c r="A74" s="20" t="s">
        <v>4</v>
      </c>
      <c r="B74" s="15">
        <f>(B72-$B$2)/(B73-$B$3)</f>
        <v>1.4155784998481629</v>
      </c>
      <c r="C74" s="15">
        <f t="shared" ref="C74" si="97">(C72-$B$2)/(C73-$B$3)</f>
        <v>1.2761989342806395</v>
      </c>
      <c r="D74" s="15">
        <f t="shared" ref="D74" si="98">(D72-$B$2)/(D73-$B$3)</f>
        <v>1.30437756497948</v>
      </c>
      <c r="E74" s="15">
        <f t="shared" ref="E74" si="99">(E72-$B$2)/(E73-$B$3)</f>
        <v>1.3323436262866193</v>
      </c>
      <c r="F74" s="15">
        <f t="shared" ref="F74" si="100">(F72-$B$2)/(F73-$B$3)</f>
        <v>1.3770343580470161</v>
      </c>
      <c r="G74" s="15">
        <f t="shared" ref="G74" si="101">(G72-$B$2)/(G73-$B$3)</f>
        <v>1.3246464646464644</v>
      </c>
      <c r="H74" s="15">
        <f t="shared" ref="H74" si="102">(H72-$B$2)/(H73-$B$3)</f>
        <v>1.1252493587916785</v>
      </c>
      <c r="I74" s="15">
        <f t="shared" ref="I74" si="103">(I72-$B$2)/(I73-$B$3)</f>
        <v>1.3527538403896591</v>
      </c>
      <c r="J74" s="15">
        <f t="shared" ref="J74" si="104">(J72-$B$2)/(J73-$B$3)</f>
        <v>1.3447879407256007</v>
      </c>
      <c r="K74" s="15">
        <f t="shared" ref="K74" si="105">(K72-$B$2)/(K73-$B$3)</f>
        <v>1.2668603182621874</v>
      </c>
      <c r="L74" s="15">
        <f t="shared" ref="L74" si="106">(L72-$B$2)/(L73-$B$3)</f>
        <v>1.3149729575861089</v>
      </c>
      <c r="M74" s="27">
        <f t="shared" ref="M74" si="107">(M72-$B$2)/(M73-$B$3)</f>
        <v>1.3755760368663592</v>
      </c>
    </row>
    <row r="75" spans="1:13" x14ac:dyDescent="0.3">
      <c r="A75" s="22" t="s">
        <v>1</v>
      </c>
      <c r="B75" s="11">
        <v>13</v>
      </c>
      <c r="C75" s="11">
        <v>14</v>
      </c>
      <c r="D75" s="11">
        <v>15</v>
      </c>
      <c r="E75" s="11">
        <v>16</v>
      </c>
      <c r="F75" s="11">
        <v>17</v>
      </c>
      <c r="G75" s="11">
        <v>18</v>
      </c>
      <c r="H75" s="11">
        <v>19</v>
      </c>
      <c r="I75" s="11">
        <v>20</v>
      </c>
      <c r="J75" s="11">
        <v>21</v>
      </c>
      <c r="K75" s="11">
        <v>22</v>
      </c>
      <c r="L75" s="11">
        <v>23</v>
      </c>
      <c r="M75" s="12">
        <v>24</v>
      </c>
    </row>
    <row r="76" spans="1:13" x14ac:dyDescent="0.3">
      <c r="A76" s="19" t="s">
        <v>2</v>
      </c>
      <c r="B76">
        <v>0.50970000000000004</v>
      </c>
      <c r="C76">
        <v>0.2162</v>
      </c>
      <c r="D76">
        <v>0.2535</v>
      </c>
      <c r="E76">
        <v>0.24349999999999999</v>
      </c>
      <c r="F76">
        <v>0.20050000000000001</v>
      </c>
      <c r="G76">
        <v>0.2208</v>
      </c>
      <c r="H76">
        <v>0.2656</v>
      </c>
      <c r="I76">
        <v>0.22</v>
      </c>
      <c r="J76">
        <v>0.2717</v>
      </c>
      <c r="K76">
        <v>0.25559999999999999</v>
      </c>
      <c r="L76">
        <v>0.27710000000000001</v>
      </c>
      <c r="M76" s="14">
        <v>0.33950000000000002</v>
      </c>
    </row>
    <row r="77" spans="1:13" x14ac:dyDescent="0.3">
      <c r="A77" s="19" t="s">
        <v>3</v>
      </c>
      <c r="B77">
        <v>0.4078</v>
      </c>
      <c r="C77">
        <v>0.1825</v>
      </c>
      <c r="D77">
        <v>0.21579999999999999</v>
      </c>
      <c r="E77">
        <v>0.20979999999999999</v>
      </c>
      <c r="F77">
        <v>0.17080000000000001</v>
      </c>
      <c r="G77">
        <v>0.19239999999999999</v>
      </c>
      <c r="H77">
        <v>0.22409999999999999</v>
      </c>
      <c r="I77">
        <v>0.18790000000000001</v>
      </c>
      <c r="J77">
        <v>0.22020000000000001</v>
      </c>
      <c r="K77">
        <v>0.21560000000000001</v>
      </c>
      <c r="L77">
        <v>0.2361</v>
      </c>
      <c r="M77" s="14">
        <v>0.27450000000000002</v>
      </c>
    </row>
    <row r="78" spans="1:13" x14ac:dyDescent="0.3">
      <c r="A78" s="20" t="s">
        <v>4</v>
      </c>
      <c r="B78" s="16">
        <f>(B76-$B$2)/(B77-$B$3)</f>
        <v>1.2809997238331954</v>
      </c>
      <c r="C78" s="16">
        <f t="shared" ref="C78" si="108">(C76-$B$2)/(C77-$B$3)</f>
        <v>1.2452485380116958</v>
      </c>
      <c r="D78" s="16">
        <f t="shared" ref="D78" si="109">(D76-$B$2)/(D77-$B$3)</f>
        <v>1.2207524985302762</v>
      </c>
      <c r="E78" s="16">
        <f t="shared" ref="E78" si="110">(E76-$B$2)/(E77-$B$3)</f>
        <v>1.2044485070079221</v>
      </c>
      <c r="F78" s="16">
        <f t="shared" ref="F78" si="111">(F76-$B$2)/(F77-$B$3)</f>
        <v>1.2362110311750598</v>
      </c>
      <c r="G78" s="16">
        <f t="shared" ref="G78" si="112">(G76-$B$2)/(G77-$B$3)</f>
        <v>1.1925698704839809</v>
      </c>
      <c r="H78" s="16">
        <f t="shared" ref="H78" si="113">(H76-$B$2)/(H77-$B$3)</f>
        <v>1.2317825112107623</v>
      </c>
      <c r="I78" s="16">
        <f t="shared" ref="I78" si="114">(I76-$B$2)/(I77-$B$3)</f>
        <v>1.2246835443037973</v>
      </c>
      <c r="J78" s="16">
        <f t="shared" ref="J78" si="115">(J76-$B$2)/(J77-$B$3)</f>
        <v>1.2942693409742119</v>
      </c>
      <c r="K78" s="16">
        <f t="shared" ref="K78" si="116">(K76-$B$2)/(K77-$B$3)</f>
        <v>1.2345497351383163</v>
      </c>
      <c r="L78" s="16">
        <f t="shared" ref="L78" si="117">(L76-$B$2)/(L77-$B$3)</f>
        <v>1.2145483193277311</v>
      </c>
      <c r="M78" s="17">
        <f t="shared" ref="M78" si="118">(M76-$B$2)/(M77-$B$3)</f>
        <v>1.2834353146853146</v>
      </c>
    </row>
    <row r="79" spans="1:13" x14ac:dyDescent="0.3">
      <c r="A79" s="22" t="s">
        <v>1</v>
      </c>
      <c r="B79" s="23">
        <v>25</v>
      </c>
      <c r="C79" s="24">
        <f>B79+1</f>
        <v>26</v>
      </c>
      <c r="D79" s="24">
        <f t="shared" ref="D79" si="119">C79+1</f>
        <v>27</v>
      </c>
      <c r="E79" s="24">
        <f t="shared" ref="E79" si="120">D79+1</f>
        <v>28</v>
      </c>
      <c r="F79" s="24">
        <f t="shared" ref="F79" si="121">E79+1</f>
        <v>29</v>
      </c>
      <c r="G79" s="24">
        <f t="shared" ref="G79" si="122">F79+1</f>
        <v>30</v>
      </c>
      <c r="H79" s="24">
        <f t="shared" ref="H79" si="123">G79+1</f>
        <v>31</v>
      </c>
      <c r="I79" s="24">
        <f t="shared" ref="I79" si="124">H79+1</f>
        <v>32</v>
      </c>
      <c r="J79" s="24">
        <f t="shared" ref="J79" si="125">I79+1</f>
        <v>33</v>
      </c>
      <c r="K79" s="24">
        <f t="shared" ref="K79" si="126">J79+1</f>
        <v>34</v>
      </c>
      <c r="L79" s="24">
        <f t="shared" ref="L79" si="127">K79+1</f>
        <v>35</v>
      </c>
      <c r="M79" s="25">
        <f t="shared" ref="M79" si="128">L79+1</f>
        <v>36</v>
      </c>
    </row>
    <row r="80" spans="1:13" x14ac:dyDescent="0.3">
      <c r="A80" s="19" t="s">
        <v>2</v>
      </c>
      <c r="B80">
        <v>0.67610000000000003</v>
      </c>
      <c r="C80">
        <v>0.25459999999999999</v>
      </c>
      <c r="D80">
        <v>0.18579999999999999</v>
      </c>
      <c r="E80">
        <v>0.21079999999999999</v>
      </c>
      <c r="F80">
        <v>0.24510000000000001</v>
      </c>
      <c r="G80">
        <v>0.18179999999999999</v>
      </c>
      <c r="H80">
        <v>0.2324</v>
      </c>
      <c r="I80">
        <v>0.24840000000000001</v>
      </c>
      <c r="J80">
        <v>0.27279999999999999</v>
      </c>
      <c r="K80">
        <v>0.18659999999999999</v>
      </c>
      <c r="L80">
        <v>0.18210000000000001</v>
      </c>
      <c r="M80" s="14">
        <v>0.40200000000000002</v>
      </c>
    </row>
    <row r="81" spans="1:13" x14ac:dyDescent="0.3">
      <c r="A81" s="19" t="s">
        <v>3</v>
      </c>
      <c r="B81">
        <v>0.50780000000000003</v>
      </c>
      <c r="C81">
        <v>0.21229999999999999</v>
      </c>
      <c r="D81">
        <v>0.16300000000000001</v>
      </c>
      <c r="E81">
        <v>0.17979999999999999</v>
      </c>
      <c r="F81">
        <v>0.2074</v>
      </c>
      <c r="G81">
        <v>0.15529999999999999</v>
      </c>
      <c r="H81">
        <v>0.19900000000000001</v>
      </c>
      <c r="I81">
        <v>0.215</v>
      </c>
      <c r="J81">
        <v>0.2354</v>
      </c>
      <c r="K81">
        <v>0.16209999999999999</v>
      </c>
      <c r="L81">
        <v>0.155</v>
      </c>
      <c r="M81" s="14">
        <v>0.31709999999999999</v>
      </c>
    </row>
    <row r="82" spans="1:13" x14ac:dyDescent="0.3">
      <c r="A82" s="20" t="s">
        <v>4</v>
      </c>
      <c r="B82" s="16">
        <f>(B80-$B$2)/(B81-$B$3)</f>
        <v>1.3638822765635144</v>
      </c>
      <c r="C82" s="16">
        <f t="shared" ref="C82" si="129">(C80-$B$2)/(C81-$B$3)</f>
        <v>1.253001200480192</v>
      </c>
      <c r="D82" s="16">
        <f t="shared" ref="D82" si="130">(D80-$B$2)/(D81-$B$3)</f>
        <v>1.1930946291560101</v>
      </c>
      <c r="E82" s="16">
        <f t="shared" ref="E82" si="131">(E80-$B$2)/(E81-$B$3)</f>
        <v>1.2300521998508576</v>
      </c>
      <c r="F82" s="16">
        <f t="shared" ref="F82" si="132">(F80-$B$2)/(F81-$B$3)</f>
        <v>1.2322201607915892</v>
      </c>
      <c r="G82" s="16">
        <f t="shared" ref="G82" si="133">(G80-$B$2)/(G81-$B$3)</f>
        <v>1.240419708029197</v>
      </c>
      <c r="H82" s="16">
        <f t="shared" ref="H82" si="134">(H80-$B$2)/(H81-$B$3)</f>
        <v>1.2168949771689497</v>
      </c>
      <c r="I82" s="16">
        <f t="shared" ref="I82" si="135">(I80-$B$2)/(I81-$B$3)</f>
        <v>1.196396928529238</v>
      </c>
      <c r="J82" s="16">
        <f t="shared" ref="J82" si="136">(J80-$B$2)/(J81-$B$3)</f>
        <v>1.1963626779124932</v>
      </c>
      <c r="K82" s="16">
        <f t="shared" ref="K82" si="137">(K80-$B$2)/(K81-$B$3)</f>
        <v>1.2091924398625429</v>
      </c>
      <c r="L82" s="16">
        <f t="shared" ref="L82" si="138">(L80-$B$2)/(L81-$B$3)</f>
        <v>1.2465690759377859</v>
      </c>
      <c r="M82" s="17">
        <f t="shared" ref="M82" si="139">(M80-$B$2)/(M81-$B$3)</f>
        <v>1.3122697126013267</v>
      </c>
    </row>
    <row r="83" spans="1:13" x14ac:dyDescent="0.3">
      <c r="A83" s="22" t="s">
        <v>1</v>
      </c>
      <c r="B83" s="11">
        <v>37</v>
      </c>
      <c r="C83" s="11">
        <v>38</v>
      </c>
      <c r="D83" s="11">
        <v>39</v>
      </c>
      <c r="E83" s="11">
        <v>40</v>
      </c>
      <c r="F83" s="11">
        <v>41</v>
      </c>
      <c r="G83" s="11">
        <v>42</v>
      </c>
      <c r="H83" s="11">
        <v>43</v>
      </c>
      <c r="I83" s="11">
        <v>44</v>
      </c>
      <c r="J83" s="11">
        <v>45</v>
      </c>
      <c r="K83" s="11">
        <v>46</v>
      </c>
      <c r="L83" s="11">
        <v>47</v>
      </c>
      <c r="M83" s="12">
        <v>48</v>
      </c>
    </row>
    <row r="84" spans="1:13" x14ac:dyDescent="0.3">
      <c r="A84" s="19" t="s">
        <v>2</v>
      </c>
      <c r="B84">
        <v>0.48010000000000003</v>
      </c>
      <c r="C84">
        <v>0.21290000000000001</v>
      </c>
      <c r="D84">
        <v>0.21629999999999999</v>
      </c>
      <c r="E84">
        <v>0.22950000000000001</v>
      </c>
      <c r="F84">
        <v>0.21679999999999999</v>
      </c>
      <c r="G84">
        <v>0.23350000000000001</v>
      </c>
      <c r="H84">
        <v>0.2303</v>
      </c>
      <c r="I84">
        <v>0.24529999999999999</v>
      </c>
      <c r="J84">
        <v>0.2268</v>
      </c>
      <c r="K84">
        <v>0.20050000000000001</v>
      </c>
      <c r="L84">
        <v>0.21129999999999999</v>
      </c>
      <c r="M84" s="14">
        <v>0.25669999999999998</v>
      </c>
    </row>
    <row r="85" spans="1:13" x14ac:dyDescent="0.3">
      <c r="A85" s="19" t="s">
        <v>3</v>
      </c>
      <c r="B85">
        <v>0.36680000000000001</v>
      </c>
      <c r="C85">
        <v>0.1794</v>
      </c>
      <c r="D85">
        <v>0.1842</v>
      </c>
      <c r="E85">
        <v>0.1971</v>
      </c>
      <c r="F85">
        <v>0.18440000000000001</v>
      </c>
      <c r="G85">
        <v>0.20069999999999999</v>
      </c>
      <c r="H85">
        <v>0.1923</v>
      </c>
      <c r="I85">
        <v>0.21099999999999999</v>
      </c>
      <c r="J85">
        <v>0.18640000000000001</v>
      </c>
      <c r="K85">
        <v>0.1757</v>
      </c>
      <c r="L85">
        <v>0.18140000000000001</v>
      </c>
      <c r="M85" s="14">
        <v>0.21010000000000001</v>
      </c>
    </row>
    <row r="86" spans="1:13" x14ac:dyDescent="0.3">
      <c r="A86" s="20" t="s">
        <v>4</v>
      </c>
      <c r="B86" s="16">
        <f>(B84-$B$2)/(B85-$B$3)</f>
        <v>1.3523824353783869</v>
      </c>
      <c r="C86" s="16">
        <f t="shared" ref="C86" si="140">(C84-$B$2)/(C85-$B$3)</f>
        <v>1.2494390426327597</v>
      </c>
      <c r="D86" s="16">
        <f t="shared" ref="D86" si="141">(D84-$B$2)/(D85-$B$3)</f>
        <v>1.2306859205776171</v>
      </c>
      <c r="E86" s="16">
        <f t="shared" ref="E86" si="142">(E84-$B$2)/(E85-$B$3)</f>
        <v>1.2130118890356671</v>
      </c>
      <c r="F86" s="16">
        <f t="shared" ref="F86" si="143">(F84-$B$2)/(F85-$B$3)</f>
        <v>1.2325162220620041</v>
      </c>
      <c r="G86" s="16">
        <f t="shared" ref="G86" si="144">(G84-$B$2)/(G85-$B$3)</f>
        <v>1.2106451612903226</v>
      </c>
      <c r="H86" s="16">
        <f t="shared" ref="H86" si="145">(H84-$B$2)/(H85-$B$3)</f>
        <v>1.2581855388813097</v>
      </c>
      <c r="I86" s="16">
        <f t="shared" ref="I86" si="146">(I84-$B$2)/(I85-$B$3)</f>
        <v>1.2065940713853598</v>
      </c>
      <c r="J86" s="16">
        <f t="shared" ref="J86" si="147">(J84-$B$2)/(J85-$B$3)</f>
        <v>1.2860696517412933</v>
      </c>
      <c r="K86" s="16">
        <f t="shared" ref="K86" si="148">(K84-$B$2)/(K85-$B$3)</f>
        <v>1.1896153846153847</v>
      </c>
      <c r="L86" s="16">
        <f t="shared" ref="L86" si="149">(L84-$B$2)/(L85-$B$3)</f>
        <v>1.2192336035372142</v>
      </c>
      <c r="M86" s="17">
        <f t="shared" ref="M86" si="150">(M84-$B$2)/(M85-$B$3)</f>
        <v>1.2825425790754255</v>
      </c>
    </row>
    <row r="87" spans="1:13" x14ac:dyDescent="0.3">
      <c r="A87" s="22" t="s">
        <v>1</v>
      </c>
      <c r="B87" s="11">
        <v>49</v>
      </c>
      <c r="C87" s="11">
        <v>50</v>
      </c>
      <c r="D87" s="11">
        <v>51</v>
      </c>
      <c r="E87" s="11">
        <v>52</v>
      </c>
      <c r="F87" s="11">
        <v>53</v>
      </c>
      <c r="G87" s="11">
        <v>54</v>
      </c>
      <c r="H87" s="11">
        <v>55</v>
      </c>
      <c r="I87" s="11">
        <v>56</v>
      </c>
      <c r="J87" s="11">
        <v>57</v>
      </c>
      <c r="K87" s="11">
        <v>58</v>
      </c>
      <c r="L87" s="11">
        <v>59</v>
      </c>
      <c r="M87" s="12">
        <v>60</v>
      </c>
    </row>
    <row r="88" spans="1:13" x14ac:dyDescent="0.3">
      <c r="A88" s="19" t="s">
        <v>2</v>
      </c>
      <c r="B88">
        <v>0.37459999999999999</v>
      </c>
      <c r="C88">
        <v>0.23050000000000001</v>
      </c>
      <c r="D88">
        <v>0.13900000000000001</v>
      </c>
      <c r="E88">
        <v>0.1802</v>
      </c>
      <c r="F88">
        <v>0.18290000000000001</v>
      </c>
      <c r="G88">
        <v>0.24859999999999999</v>
      </c>
      <c r="H88">
        <v>0.23480000000000001</v>
      </c>
      <c r="I88">
        <v>0.2175</v>
      </c>
      <c r="J88">
        <v>0.20130000000000001</v>
      </c>
      <c r="K88">
        <v>0.19120000000000001</v>
      </c>
      <c r="L88">
        <v>0.2495</v>
      </c>
      <c r="M88" s="14">
        <v>0.2656</v>
      </c>
    </row>
    <row r="89" spans="1:13" x14ac:dyDescent="0.3">
      <c r="A89" s="19" t="s">
        <v>3</v>
      </c>
      <c r="B89">
        <v>0.28770000000000001</v>
      </c>
      <c r="C89">
        <v>0.19350000000000001</v>
      </c>
      <c r="D89">
        <v>0.1207</v>
      </c>
      <c r="E89">
        <v>0.1479</v>
      </c>
      <c r="F89">
        <v>0.15609999999999999</v>
      </c>
      <c r="G89">
        <v>0.21529999999999999</v>
      </c>
      <c r="H89">
        <v>0.2006</v>
      </c>
      <c r="I89">
        <v>0.17929999999999999</v>
      </c>
      <c r="J89">
        <v>0.17219999999999999</v>
      </c>
      <c r="K89">
        <v>0.16250000000000001</v>
      </c>
      <c r="L89">
        <v>0.21379999999999999</v>
      </c>
      <c r="M89" s="14">
        <v>0.21529999999999999</v>
      </c>
    </row>
    <row r="90" spans="1:13" x14ac:dyDescent="0.3">
      <c r="A90" s="20" t="s">
        <v>4</v>
      </c>
      <c r="B90" s="16">
        <f>(B88-$B$2)/(B89-$B$3)</f>
        <v>1.3584710743801651</v>
      </c>
      <c r="C90" s="16">
        <f t="shared" ref="C90" si="151">(C88-$B$2)/(C89-$B$3)</f>
        <v>1.2493234100135318</v>
      </c>
      <c r="D90" s="16">
        <f t="shared" ref="D90" si="152">(D88-$B$2)/(D89-$B$3)</f>
        <v>1.242</v>
      </c>
      <c r="E90" s="16">
        <f t="shared" ref="E90" si="153">(E88-$B$2)/(E89-$B$3)</f>
        <v>1.314579256360078</v>
      </c>
      <c r="F90" s="16">
        <f t="shared" ref="F90" si="154">(F88-$B$2)/(F89-$B$3)</f>
        <v>1.2413949275362319</v>
      </c>
      <c r="G90" s="16">
        <f t="shared" ref="G90" si="155">(G88-$B$2)/(G89-$B$3)</f>
        <v>1.1954599056603772</v>
      </c>
      <c r="H90" s="16">
        <f t="shared" ref="H90" si="156">(H88-$B$2)/(H89-$B$3)</f>
        <v>1.2198192382182054</v>
      </c>
      <c r="I90" s="16">
        <f t="shared" ref="I90" si="157">(I88-$B$2)/(I89-$B$3)</f>
        <v>1.284805389221557</v>
      </c>
      <c r="J90" s="16">
        <f t="shared" ref="J90" si="158">(J88-$B$2)/(J89-$B$3)</f>
        <v>1.2288537549407115</v>
      </c>
      <c r="K90" s="16">
        <f t="shared" ref="K90" si="159">(K88-$B$2)/(K89-$B$3)</f>
        <v>1.2444349315068493</v>
      </c>
      <c r="L90" s="16">
        <f t="shared" ref="L90" si="160">(L88-$B$2)/(L89-$B$3)</f>
        <v>1.2114812611540748</v>
      </c>
      <c r="M90" s="17">
        <f t="shared" ref="M90" si="161">(M88-$B$2)/(M89-$B$3)</f>
        <v>1.2956957547169812</v>
      </c>
    </row>
    <row r="91" spans="1:13" x14ac:dyDescent="0.3">
      <c r="A91" s="26" t="s">
        <v>1</v>
      </c>
      <c r="B91" s="11">
        <v>61</v>
      </c>
      <c r="C91" s="11">
        <v>62</v>
      </c>
      <c r="D91" s="11">
        <v>63</v>
      </c>
      <c r="E91" s="11">
        <v>64</v>
      </c>
      <c r="F91" s="11">
        <v>65</v>
      </c>
      <c r="G91" s="11">
        <v>66</v>
      </c>
      <c r="H91" s="11">
        <v>67</v>
      </c>
      <c r="I91" s="11">
        <v>68</v>
      </c>
      <c r="J91" s="11">
        <v>69</v>
      </c>
      <c r="K91" s="11">
        <v>70</v>
      </c>
      <c r="L91" s="11">
        <v>71</v>
      </c>
      <c r="M91" s="12">
        <v>72</v>
      </c>
    </row>
    <row r="92" spans="1:13" x14ac:dyDescent="0.3">
      <c r="A92" s="19" t="s">
        <v>2</v>
      </c>
      <c r="B92">
        <v>0.60340000000000005</v>
      </c>
      <c r="C92">
        <v>0.2172</v>
      </c>
      <c r="D92">
        <v>0.20660000000000001</v>
      </c>
      <c r="E92">
        <v>0.1976</v>
      </c>
      <c r="F92">
        <v>0.22869999999999999</v>
      </c>
      <c r="G92">
        <v>0.23139999999999999</v>
      </c>
      <c r="H92">
        <v>0.21920000000000001</v>
      </c>
      <c r="I92">
        <v>0.36480000000000001</v>
      </c>
      <c r="J92">
        <v>0.19950000000000001</v>
      </c>
      <c r="K92">
        <v>0.1983</v>
      </c>
      <c r="L92">
        <v>0.3493</v>
      </c>
      <c r="M92" s="14">
        <v>0.38179999999999997</v>
      </c>
    </row>
    <row r="93" spans="1:13" x14ac:dyDescent="0.3">
      <c r="A93" s="19" t="s">
        <v>3</v>
      </c>
      <c r="B93">
        <v>0.46929999999999999</v>
      </c>
      <c r="C93">
        <v>0.18110000000000001</v>
      </c>
      <c r="D93">
        <v>0.17460000000000001</v>
      </c>
      <c r="E93">
        <v>0.16750000000000001</v>
      </c>
      <c r="F93">
        <v>0.19120000000000001</v>
      </c>
      <c r="G93">
        <v>0.19869999999999999</v>
      </c>
      <c r="H93">
        <v>0.18720000000000001</v>
      </c>
      <c r="I93">
        <v>0.26450000000000001</v>
      </c>
      <c r="J93">
        <v>0.16600000000000001</v>
      </c>
      <c r="K93">
        <v>0.16669999999999999</v>
      </c>
      <c r="L93">
        <v>0.26869999999999999</v>
      </c>
      <c r="M93" s="14">
        <v>0.30990000000000001</v>
      </c>
    </row>
    <row r="94" spans="1:13" x14ac:dyDescent="0.3">
      <c r="A94" s="20" t="s">
        <v>4</v>
      </c>
      <c r="B94" s="16">
        <f>(B92-$B$2)/(B93-$B$3)</f>
        <v>1.3162181303116147</v>
      </c>
      <c r="C94" s="16">
        <f t="shared" ref="C94" si="162">(C92-$B$2)/(C93-$B$3)</f>
        <v>1.2655096011816838</v>
      </c>
      <c r="D94" s="16">
        <f t="shared" ref="D94" si="163">(D92-$B$2)/(D93-$B$3)</f>
        <v>1.2470907680372381</v>
      </c>
      <c r="E94" s="16">
        <f t="shared" ref="E94" si="164">(E92-$B$2)/(E93-$B$3)</f>
        <v>1.245894909688013</v>
      </c>
      <c r="F94" s="16">
        <f t="shared" ref="F94" si="165">(F92-$B$2)/(F93-$B$3)</f>
        <v>1.2567010309278348</v>
      </c>
      <c r="G94" s="16">
        <f t="shared" ref="G94" si="166">(G92-$B$2)/(G93-$B$3)</f>
        <v>1.2127450980392156</v>
      </c>
      <c r="H94" s="16">
        <f t="shared" ref="H94" si="167">(H92-$B$2)/(H93-$B$3)</f>
        <v>1.2250883392226148</v>
      </c>
      <c r="I94" s="16">
        <f t="shared" ref="I94" si="168">(I92-$B$2)/(I93-$B$3)</f>
        <v>1.4577239488117</v>
      </c>
      <c r="J94" s="16">
        <f t="shared" ref="J94" si="169">(J92-$B$2)/(J93-$B$3)</f>
        <v>1.2772236076475476</v>
      </c>
      <c r="K94" s="16">
        <f t="shared" ref="K94" si="170">(K92-$B$2)/(K93-$B$3)</f>
        <v>1.259917355371901</v>
      </c>
      <c r="L94" s="16">
        <f t="shared" ref="L94" si="171">(L92-$B$2)/(L93-$B$3)</f>
        <v>1.3607623318385651</v>
      </c>
      <c r="M94" s="17">
        <f t="shared" ref="M94" si="172">(M92-$B$2)/(M93-$B$3)</f>
        <v>1.271574564723694</v>
      </c>
    </row>
    <row r="95" spans="1:13" x14ac:dyDescent="0.3">
      <c r="A95" s="22" t="s">
        <v>1</v>
      </c>
      <c r="B95" s="11">
        <v>73</v>
      </c>
      <c r="C95" s="11">
        <v>74</v>
      </c>
      <c r="D95" s="11">
        <v>75</v>
      </c>
      <c r="E95" s="11">
        <v>76</v>
      </c>
      <c r="F95" s="11">
        <v>77</v>
      </c>
      <c r="G95" s="11">
        <v>78</v>
      </c>
      <c r="H95" s="11">
        <v>79</v>
      </c>
      <c r="I95" s="11">
        <v>80</v>
      </c>
      <c r="J95" s="11">
        <v>81</v>
      </c>
      <c r="K95" s="11">
        <v>82</v>
      </c>
      <c r="L95" s="11">
        <v>83</v>
      </c>
      <c r="M95" s="12">
        <v>84</v>
      </c>
    </row>
    <row r="96" spans="1:13" x14ac:dyDescent="0.3">
      <c r="A96" s="19" t="s">
        <v>2</v>
      </c>
      <c r="B96">
        <v>0.52929999999999999</v>
      </c>
      <c r="C96">
        <v>0.2072</v>
      </c>
      <c r="D96">
        <v>0.21099999999999999</v>
      </c>
      <c r="E96">
        <v>0.2122</v>
      </c>
      <c r="F96">
        <v>0.2402</v>
      </c>
      <c r="G96">
        <v>0.2029</v>
      </c>
      <c r="H96">
        <v>0.2732</v>
      </c>
      <c r="I96">
        <v>0.28010000000000002</v>
      </c>
      <c r="J96">
        <v>0.23899999999999999</v>
      </c>
      <c r="K96">
        <v>0.22839999999999999</v>
      </c>
      <c r="L96">
        <v>0.25169999999999998</v>
      </c>
      <c r="M96" s="14">
        <v>0.32569999999999999</v>
      </c>
    </row>
    <row r="97" spans="1:13" x14ac:dyDescent="0.3">
      <c r="A97" s="19" t="s">
        <v>3</v>
      </c>
      <c r="B97">
        <v>0.41549999999999998</v>
      </c>
      <c r="C97">
        <v>0.16950000000000001</v>
      </c>
      <c r="D97">
        <v>0.17829999999999999</v>
      </c>
      <c r="E97">
        <v>0.17560000000000001</v>
      </c>
      <c r="F97">
        <v>0.19670000000000001</v>
      </c>
      <c r="G97">
        <v>0.17180000000000001</v>
      </c>
      <c r="H97">
        <v>0.23200000000000001</v>
      </c>
      <c r="I97">
        <v>0.23169999999999999</v>
      </c>
      <c r="J97">
        <v>0.19620000000000001</v>
      </c>
      <c r="K97">
        <v>0.191</v>
      </c>
      <c r="L97">
        <v>0.2117</v>
      </c>
      <c r="M97" s="14">
        <v>0.2606</v>
      </c>
    </row>
    <row r="98" spans="1:13" x14ac:dyDescent="0.3">
      <c r="A98" s="20" t="s">
        <v>4</v>
      </c>
      <c r="B98" s="16">
        <f>(B96-$B$2)/(B97-$B$3)</f>
        <v>1.3073282855597621</v>
      </c>
      <c r="C98" s="16">
        <f t="shared" ref="C98" si="173">(C96-$B$2)/(C97-$B$3)</f>
        <v>1.3033117932148623</v>
      </c>
      <c r="D98" s="16">
        <f t="shared" ref="D98" si="174">(D96-$B$2)/(D97-$B$3)</f>
        <v>1.245475113122172</v>
      </c>
      <c r="E98" s="16">
        <f t="shared" ref="E98" si="175">(E96-$B$2)/(E97-$B$3)</f>
        <v>1.2806004618937643</v>
      </c>
      <c r="F98" s="16">
        <f t="shared" ref="F98" si="176">(F96-$B$2)/(F97-$B$3)</f>
        <v>1.2870860927152317</v>
      </c>
      <c r="G98" s="16">
        <f t="shared" ref="G98" si="177">(G96-$B$2)/(G97-$B$3)</f>
        <v>1.2454401268834256</v>
      </c>
      <c r="H98" s="16">
        <f t="shared" ref="H98" si="178">(H96-$B$2)/(H97-$B$3)</f>
        <v>1.2203435319377347</v>
      </c>
      <c r="I98" s="16">
        <f t="shared" ref="I98" si="179">(I96-$B$2)/(I97-$B$3)</f>
        <v>1.2594086021505377</v>
      </c>
      <c r="J98" s="16">
        <f t="shared" ref="J98" si="180">(J96-$B$2)/(J97-$B$3)</f>
        <v>1.2833887043189367</v>
      </c>
      <c r="K98" s="16">
        <f t="shared" ref="K98" si="181">(K96-$B$2)/(K97-$B$3)</f>
        <v>1.2563661390227114</v>
      </c>
      <c r="L98" s="16">
        <f t="shared" ref="L98" si="182">(L96-$B$2)/(L97-$B$3)</f>
        <v>1.2400602409638553</v>
      </c>
      <c r="M98" s="17">
        <f t="shared" ref="M98" si="183">(M96-$B$2)/(M97-$B$3)</f>
        <v>1.3022335970218706</v>
      </c>
    </row>
    <row r="99" spans="1:13" x14ac:dyDescent="0.3">
      <c r="A99" s="22" t="s">
        <v>1</v>
      </c>
      <c r="B99" s="11">
        <v>85</v>
      </c>
      <c r="C99" s="11">
        <v>86</v>
      </c>
      <c r="D99" s="11">
        <v>87</v>
      </c>
      <c r="E99" s="11">
        <v>88</v>
      </c>
      <c r="F99" s="11">
        <v>89</v>
      </c>
      <c r="G99" s="11">
        <v>90</v>
      </c>
      <c r="H99" s="11">
        <v>91</v>
      </c>
      <c r="I99" s="11">
        <v>92</v>
      </c>
      <c r="J99" s="11">
        <v>93</v>
      </c>
      <c r="K99" s="11">
        <v>94</v>
      </c>
      <c r="L99" s="11">
        <v>95</v>
      </c>
      <c r="M99" s="12">
        <v>96</v>
      </c>
    </row>
    <row r="100" spans="1:13" x14ac:dyDescent="0.3">
      <c r="A100" s="19" t="s">
        <v>2</v>
      </c>
      <c r="B100">
        <v>0.60470000000000002</v>
      </c>
      <c r="C100">
        <v>0.53680000000000005</v>
      </c>
      <c r="D100">
        <v>0.52759999999999996</v>
      </c>
      <c r="E100">
        <v>0.57950000000000002</v>
      </c>
      <c r="F100">
        <v>0.46100000000000002</v>
      </c>
      <c r="G100">
        <v>0.51029999999999998</v>
      </c>
      <c r="H100">
        <v>0.41839999999999999</v>
      </c>
      <c r="I100">
        <v>0.35870000000000002</v>
      </c>
      <c r="J100">
        <v>0.36959999999999998</v>
      </c>
      <c r="K100">
        <v>0.39600000000000002</v>
      </c>
      <c r="L100">
        <v>0.39340000000000003</v>
      </c>
      <c r="M100" s="14">
        <v>0.38650000000000001</v>
      </c>
    </row>
    <row r="101" spans="1:13" x14ac:dyDescent="0.3">
      <c r="A101" s="19" t="s">
        <v>3</v>
      </c>
      <c r="B101">
        <v>0.47599999999999998</v>
      </c>
      <c r="C101">
        <v>0.4259</v>
      </c>
      <c r="D101">
        <v>0.41449999999999998</v>
      </c>
      <c r="E101">
        <v>0.44130000000000003</v>
      </c>
      <c r="F101">
        <v>0.35780000000000001</v>
      </c>
      <c r="G101">
        <v>0.39979999999999999</v>
      </c>
      <c r="H101">
        <v>0.3266</v>
      </c>
      <c r="I101">
        <v>0.28210000000000002</v>
      </c>
      <c r="J101">
        <v>0.28820000000000001</v>
      </c>
      <c r="K101">
        <v>0.31759999999999999</v>
      </c>
      <c r="L101">
        <v>0.30449999999999999</v>
      </c>
      <c r="M101" s="14">
        <v>0.31900000000000001</v>
      </c>
    </row>
    <row r="102" spans="1:13" x14ac:dyDescent="0.3">
      <c r="A102" s="20" t="s">
        <v>4</v>
      </c>
      <c r="B102" s="16">
        <f>(B100-$B$2)/(B101-$B$3)</f>
        <v>1.298745061584941</v>
      </c>
      <c r="C102" s="16">
        <f t="shared" ref="C102" si="184">(C100-$B$2)/(C101-$B$3)</f>
        <v>1.2912940557601265</v>
      </c>
      <c r="D102" s="16">
        <f t="shared" ref="D102" si="185">(D100-$B$2)/(D101-$B$3)</f>
        <v>1.3062635574837311</v>
      </c>
      <c r="E102" s="16">
        <f t="shared" ref="E102" si="186">(E100-$B$2)/(E101-$B$3)</f>
        <v>1.3489635995955509</v>
      </c>
      <c r="F102" s="16">
        <f t="shared" ref="F102" si="187">(F100-$B$2)/(F101-$B$3)</f>
        <v>1.3301826337712273</v>
      </c>
      <c r="G102" s="16">
        <f t="shared" ref="G102" si="188">(G100-$B$2)/(G101-$B$3)</f>
        <v>1.3116351313188366</v>
      </c>
      <c r="H102" s="16">
        <f t="shared" ref="H102" si="189">(H100-$B$2)/(H101-$B$3)</f>
        <v>1.3262726949092205</v>
      </c>
      <c r="I102" s="16">
        <f t="shared" ref="I102" si="190">(I100-$B$2)/(I101-$B$3)</f>
        <v>1.3233925549915397</v>
      </c>
      <c r="J102" s="16">
        <f t="shared" ref="J102" si="191">(J100-$B$2)/(J101-$B$3)</f>
        <v>1.3350515463917525</v>
      </c>
      <c r="K102" s="16">
        <f t="shared" ref="K102" si="192">(K100-$B$2)/(K101-$B$3)</f>
        <v>1.2877896285399046</v>
      </c>
      <c r="L102" s="16">
        <f t="shared" ref="L102" si="193">(L100-$B$2)/(L101-$B$3)</f>
        <v>1.3429289026275117</v>
      </c>
      <c r="M102" s="17">
        <f t="shared" ref="M102" si="194">(M100-$B$2)/(M101-$B$3)</f>
        <v>1.2464324917672889</v>
      </c>
    </row>
    <row r="103" spans="1:13" ht="15" thickBot="1" x14ac:dyDescent="0.35">
      <c r="A103" s="1" t="s">
        <v>9</v>
      </c>
      <c r="B103" s="28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</row>
    <row r="104" spans="1:13" x14ac:dyDescent="0.3">
      <c r="A104" s="3" t="s">
        <v>1</v>
      </c>
      <c r="B104" s="8">
        <v>97</v>
      </c>
      <c r="C104" s="9">
        <f>B104+1</f>
        <v>98</v>
      </c>
      <c r="D104" s="9">
        <f t="shared" ref="D104:M104" si="195">C104+1</f>
        <v>99</v>
      </c>
      <c r="E104" s="9">
        <f t="shared" si="195"/>
        <v>100</v>
      </c>
      <c r="F104" s="9">
        <f t="shared" si="195"/>
        <v>101</v>
      </c>
      <c r="G104" s="9">
        <f t="shared" si="195"/>
        <v>102</v>
      </c>
      <c r="H104" s="9">
        <f t="shared" si="195"/>
        <v>103</v>
      </c>
      <c r="I104" s="9">
        <f t="shared" si="195"/>
        <v>104</v>
      </c>
      <c r="J104" s="9">
        <f t="shared" si="195"/>
        <v>105</v>
      </c>
      <c r="K104" s="9">
        <f t="shared" si="195"/>
        <v>106</v>
      </c>
      <c r="L104" s="9">
        <f t="shared" si="195"/>
        <v>107</v>
      </c>
      <c r="M104" s="34">
        <f t="shared" si="195"/>
        <v>108</v>
      </c>
    </row>
    <row r="105" spans="1:13" x14ac:dyDescent="0.3">
      <c r="A105" s="4" t="s">
        <v>2</v>
      </c>
      <c r="B105" s="28">
        <v>0.1862</v>
      </c>
      <c r="C105" s="21">
        <v>0.20069999999999999</v>
      </c>
      <c r="D105" s="21">
        <v>0.31759999999999999</v>
      </c>
      <c r="E105" s="21">
        <v>0.2838</v>
      </c>
      <c r="F105" s="21">
        <v>0.26729999999999998</v>
      </c>
      <c r="G105" s="21">
        <v>0.1983</v>
      </c>
      <c r="H105" s="21">
        <v>0.35489999999999999</v>
      </c>
      <c r="I105" s="21">
        <v>0.28089999999999998</v>
      </c>
      <c r="J105" s="21">
        <v>0.37580000000000002</v>
      </c>
      <c r="K105" s="21">
        <v>0.41899999999999998</v>
      </c>
      <c r="L105" s="21">
        <v>0.20169999999999999</v>
      </c>
      <c r="M105" s="35">
        <v>0.17680000000000001</v>
      </c>
    </row>
    <row r="106" spans="1:13" x14ac:dyDescent="0.3">
      <c r="A106" s="4" t="s">
        <v>3</v>
      </c>
      <c r="B106" s="28">
        <v>0.15379999999999999</v>
      </c>
      <c r="C106" s="21">
        <v>0.1605</v>
      </c>
      <c r="D106" s="21">
        <v>0.2757</v>
      </c>
      <c r="E106" s="21">
        <v>0.2641</v>
      </c>
      <c r="F106" s="21">
        <v>0.24579999999999999</v>
      </c>
      <c r="G106" s="21">
        <v>0.20369999999999999</v>
      </c>
      <c r="H106" s="21">
        <v>0.3387</v>
      </c>
      <c r="I106" s="21">
        <v>0.22819999999999999</v>
      </c>
      <c r="J106" s="21">
        <v>0.30270000000000002</v>
      </c>
      <c r="K106" s="21">
        <v>0.42920000000000003</v>
      </c>
      <c r="L106" s="21">
        <v>0.18920000000000001</v>
      </c>
      <c r="M106" s="35">
        <v>0.21709999999999999</v>
      </c>
    </row>
    <row r="107" spans="1:13" ht="15" thickBot="1" x14ac:dyDescent="0.35">
      <c r="A107" s="30" t="s">
        <v>4</v>
      </c>
      <c r="B107" s="31">
        <f>(B105-$B$2)/(B106-$B$3)</f>
        <v>1.2983348751156336</v>
      </c>
      <c r="C107" s="31">
        <f t="shared" ref="C107:M107" si="196">(C105-$B$2)/(C106-$B$3)</f>
        <v>1.348867595818815</v>
      </c>
      <c r="D107" s="31">
        <f t="shared" si="196"/>
        <v>1.1815217391304347</v>
      </c>
      <c r="E107" s="31">
        <f t="shared" si="196"/>
        <v>1.0895146520146519</v>
      </c>
      <c r="F107" s="31">
        <f t="shared" si="196"/>
        <v>1.1066966516741628</v>
      </c>
      <c r="G107" s="31">
        <f t="shared" si="196"/>
        <v>0.96487341772151902</v>
      </c>
      <c r="H107" s="31">
        <f t="shared" si="196"/>
        <v>1.0547781569965871</v>
      </c>
      <c r="I107" s="31">
        <f t="shared" si="196"/>
        <v>1.287945205479452</v>
      </c>
      <c r="J107" s="31">
        <f t="shared" si="196"/>
        <v>1.2838521400778211</v>
      </c>
      <c r="K107" s="31">
        <f t="shared" si="196"/>
        <v>0.97301173402868313</v>
      </c>
      <c r="L107" s="31">
        <f t="shared" si="196"/>
        <v>1.0860627177700346</v>
      </c>
      <c r="M107" s="36">
        <f t="shared" si="196"/>
        <v>0.7640023337222871</v>
      </c>
    </row>
    <row r="108" spans="1:13" x14ac:dyDescent="0.3">
      <c r="A108" s="3" t="s">
        <v>1</v>
      </c>
      <c r="B108" s="8">
        <v>109</v>
      </c>
      <c r="C108" s="9">
        <f>B108+1</f>
        <v>110</v>
      </c>
      <c r="D108" s="9">
        <f t="shared" ref="D108:M108" si="197">C108+1</f>
        <v>111</v>
      </c>
      <c r="E108" s="9">
        <f t="shared" si="197"/>
        <v>112</v>
      </c>
      <c r="F108" s="9">
        <f t="shared" si="197"/>
        <v>113</v>
      </c>
      <c r="G108" s="9">
        <f t="shared" si="197"/>
        <v>114</v>
      </c>
      <c r="H108" s="9">
        <f t="shared" si="197"/>
        <v>115</v>
      </c>
      <c r="I108" s="9">
        <f t="shared" si="197"/>
        <v>116</v>
      </c>
      <c r="J108" s="9">
        <f t="shared" si="197"/>
        <v>117</v>
      </c>
      <c r="K108" s="9">
        <f t="shared" si="197"/>
        <v>118</v>
      </c>
      <c r="L108" s="9">
        <f t="shared" si="197"/>
        <v>119</v>
      </c>
      <c r="M108" s="34">
        <f t="shared" si="197"/>
        <v>120</v>
      </c>
    </row>
    <row r="109" spans="1:13" x14ac:dyDescent="0.3">
      <c r="A109" s="4" t="s">
        <v>2</v>
      </c>
      <c r="B109" s="28">
        <v>0.32300000000000001</v>
      </c>
      <c r="C109" s="21">
        <v>0.32879999999999998</v>
      </c>
      <c r="D109" s="21">
        <v>0.2278</v>
      </c>
      <c r="E109" s="21">
        <v>0.34029999999999999</v>
      </c>
      <c r="F109" s="21">
        <v>0.25219999999999998</v>
      </c>
      <c r="G109" s="21">
        <v>0.41710000000000003</v>
      </c>
      <c r="H109" s="21">
        <v>0.2074</v>
      </c>
      <c r="I109" s="21">
        <v>0.29809999999999998</v>
      </c>
      <c r="J109" s="21">
        <v>0.30599999999999999</v>
      </c>
      <c r="K109" s="21">
        <v>0.45650000000000002</v>
      </c>
      <c r="L109" s="21">
        <v>0.28939999999999999</v>
      </c>
      <c r="M109" s="35">
        <v>0.1993</v>
      </c>
    </row>
    <row r="110" spans="1:13" x14ac:dyDescent="0.3">
      <c r="A110" s="4" t="s">
        <v>3</v>
      </c>
      <c r="B110" s="28">
        <v>0.2666</v>
      </c>
      <c r="C110" s="21">
        <v>0.29499999999999998</v>
      </c>
      <c r="D110" s="21">
        <v>0.1905</v>
      </c>
      <c r="E110" s="21">
        <v>0.32869999999999999</v>
      </c>
      <c r="F110" s="21">
        <v>0.2152</v>
      </c>
      <c r="G110" s="21">
        <v>0.36309999999999998</v>
      </c>
      <c r="H110" s="21">
        <v>0.22550000000000001</v>
      </c>
      <c r="I110" s="21">
        <v>0.2475</v>
      </c>
      <c r="J110" s="21">
        <v>0.29189999999999999</v>
      </c>
      <c r="K110" s="21">
        <v>0.40239999999999998</v>
      </c>
      <c r="L110" s="21">
        <v>0.2747</v>
      </c>
      <c r="M110" s="35">
        <v>0.22459999999999999</v>
      </c>
    </row>
    <row r="111" spans="1:13" ht="15" thickBot="1" x14ac:dyDescent="0.35">
      <c r="A111" s="30" t="s">
        <v>4</v>
      </c>
      <c r="B111" s="31">
        <f>(B109-$B$2)/(B110-$B$3)</f>
        <v>1.2546401086464463</v>
      </c>
      <c r="C111" s="31">
        <f t="shared" ref="C111:M111" si="198">(C109-$B$2)/(C110-$B$3)</f>
        <v>1.1349779382270357</v>
      </c>
      <c r="D111" s="31">
        <f t="shared" si="198"/>
        <v>1.256560773480663</v>
      </c>
      <c r="E111" s="31">
        <f t="shared" si="198"/>
        <v>1.0404593639575972</v>
      </c>
      <c r="F111" s="31">
        <f t="shared" si="198"/>
        <v>1.2174041297935101</v>
      </c>
      <c r="G111" s="31">
        <f t="shared" si="198"/>
        <v>1.1696597353497167</v>
      </c>
      <c r="H111" s="31">
        <f t="shared" si="198"/>
        <v>0.89849833147942149</v>
      </c>
      <c r="I111" s="31">
        <f t="shared" si="198"/>
        <v>1.2499999999999998</v>
      </c>
      <c r="J111" s="31">
        <f t="shared" si="198"/>
        <v>1.0566612510154345</v>
      </c>
      <c r="K111" s="31">
        <f t="shared" si="198"/>
        <v>1.1512475469582284</v>
      </c>
      <c r="L111" s="31">
        <f t="shared" si="198"/>
        <v>1.0635371179039301</v>
      </c>
      <c r="M111" s="36">
        <f t="shared" si="198"/>
        <v>0.85774175517048634</v>
      </c>
    </row>
    <row r="112" spans="1:13" x14ac:dyDescent="0.3">
      <c r="A112" s="3" t="s">
        <v>1</v>
      </c>
      <c r="B112" s="28">
        <v>121</v>
      </c>
      <c r="C112" s="21">
        <f>B112+1</f>
        <v>122</v>
      </c>
      <c r="D112" s="21">
        <f t="shared" ref="D112:G112" si="199">C112+1</f>
        <v>123</v>
      </c>
      <c r="E112" s="21">
        <f t="shared" si="199"/>
        <v>124</v>
      </c>
      <c r="F112" s="21">
        <f t="shared" si="199"/>
        <v>125</v>
      </c>
      <c r="G112" s="21">
        <f t="shared" si="199"/>
        <v>126</v>
      </c>
      <c r="H112">
        <v>127</v>
      </c>
      <c r="I112">
        <v>128</v>
      </c>
      <c r="J112" s="21">
        <v>129</v>
      </c>
      <c r="K112" s="21">
        <v>130</v>
      </c>
      <c r="L112" s="21" t="s">
        <v>8</v>
      </c>
      <c r="M112" s="35" t="s">
        <v>8</v>
      </c>
    </row>
    <row r="113" spans="1:13" x14ac:dyDescent="0.3">
      <c r="A113" s="4" t="s">
        <v>2</v>
      </c>
      <c r="B113" s="28">
        <v>0.4244</v>
      </c>
      <c r="C113" s="21">
        <v>0.38019999999999998</v>
      </c>
      <c r="D113" s="21">
        <v>0.43030000000000002</v>
      </c>
      <c r="E113" s="21">
        <v>0.39650000000000002</v>
      </c>
      <c r="F113" s="21">
        <v>0.35849999999999999</v>
      </c>
      <c r="G113" s="21">
        <v>0.40400000000000003</v>
      </c>
      <c r="H113" s="21">
        <v>0.28370000000000001</v>
      </c>
      <c r="I113" s="21">
        <v>0.2515</v>
      </c>
      <c r="J113" s="21">
        <v>0.22</v>
      </c>
      <c r="K113" s="21">
        <v>0.3306</v>
      </c>
      <c r="L113" s="21">
        <v>0.25729999999999997</v>
      </c>
      <c r="M113" s="35">
        <v>0.33090000000000003</v>
      </c>
    </row>
    <row r="114" spans="1:13" x14ac:dyDescent="0.3">
      <c r="A114" s="4" t="s">
        <v>3</v>
      </c>
      <c r="B114" s="28">
        <v>0.34100000000000003</v>
      </c>
      <c r="C114" s="21">
        <v>0.30330000000000001</v>
      </c>
      <c r="D114" s="21">
        <v>0.36470000000000002</v>
      </c>
      <c r="E114" s="21">
        <v>0.33489999999999998</v>
      </c>
      <c r="F114" s="21">
        <v>0.33639999999999998</v>
      </c>
      <c r="G114" s="21">
        <v>0.35239999999999999</v>
      </c>
      <c r="H114" s="21">
        <v>0.2424</v>
      </c>
      <c r="I114" s="21">
        <v>0.20380000000000001</v>
      </c>
      <c r="J114" s="21">
        <v>0.21240000000000001</v>
      </c>
      <c r="K114" s="21">
        <v>0.31809999999999999</v>
      </c>
      <c r="L114" s="21">
        <v>0.28239999999999998</v>
      </c>
      <c r="M114" s="35">
        <v>0.33260000000000001</v>
      </c>
    </row>
    <row r="115" spans="1:13" ht="15" thickBot="1" x14ac:dyDescent="0.35">
      <c r="A115" s="30" t="s">
        <v>4</v>
      </c>
      <c r="B115" s="31">
        <f>(B113-$B$2)/(B114-$B$3)</f>
        <v>1.2819166948865559</v>
      </c>
      <c r="C115" s="31">
        <f t="shared" ref="C115:M115" si="200">(C113-$B$2)/(C114-$B$3)</f>
        <v>1.2979425465838508</v>
      </c>
      <c r="D115" s="31">
        <f t="shared" si="200"/>
        <v>1.2051724137931035</v>
      </c>
      <c r="E115" s="31">
        <f t="shared" si="200"/>
        <v>1.2124827109266945</v>
      </c>
      <c r="F115" s="31">
        <f t="shared" si="200"/>
        <v>1.0755073959408326</v>
      </c>
      <c r="G115" s="31">
        <f t="shared" si="200"/>
        <v>1.1677535050537986</v>
      </c>
      <c r="H115" s="31">
        <f t="shared" si="200"/>
        <v>1.2092018301982714</v>
      </c>
      <c r="I115" s="31">
        <f t="shared" si="200"/>
        <v>1.3007590132827322</v>
      </c>
      <c r="J115" s="31">
        <f t="shared" si="200"/>
        <v>1.0446910617876424</v>
      </c>
      <c r="K115" s="31">
        <f t="shared" si="200"/>
        <v>1.0453377386196772</v>
      </c>
      <c r="L115" s="31">
        <f t="shared" si="200"/>
        <v>0.89332488381918029</v>
      </c>
      <c r="M115" s="36">
        <f t="shared" si="200"/>
        <v>0.99355176019519009</v>
      </c>
    </row>
    <row r="116" spans="1:13" ht="15" thickBot="1" x14ac:dyDescent="0.35">
      <c r="A116" s="1" t="s">
        <v>10</v>
      </c>
      <c r="B116" s="28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</row>
    <row r="117" spans="1:13" x14ac:dyDescent="0.3">
      <c r="A117" s="3" t="s">
        <v>1</v>
      </c>
      <c r="B117" s="8">
        <v>97</v>
      </c>
      <c r="C117" s="9">
        <f>B117+1</f>
        <v>98</v>
      </c>
      <c r="D117" s="9">
        <f t="shared" ref="D117" si="201">C117+1</f>
        <v>99</v>
      </c>
      <c r="E117" s="9">
        <f t="shared" ref="E117" si="202">D117+1</f>
        <v>100</v>
      </c>
      <c r="F117" s="9">
        <f t="shared" ref="F117" si="203">E117+1</f>
        <v>101</v>
      </c>
      <c r="G117" s="9">
        <f t="shared" ref="G117" si="204">F117+1</f>
        <v>102</v>
      </c>
      <c r="H117" s="9">
        <f t="shared" ref="H117" si="205">G117+1</f>
        <v>103</v>
      </c>
      <c r="I117" s="9">
        <f t="shared" ref="I117" si="206">H117+1</f>
        <v>104</v>
      </c>
      <c r="J117" s="9">
        <f t="shared" ref="J117" si="207">I117+1</f>
        <v>105</v>
      </c>
      <c r="K117" s="9">
        <f t="shared" ref="K117" si="208">J117+1</f>
        <v>106</v>
      </c>
      <c r="L117" s="9">
        <f t="shared" ref="L117" si="209">K117+1</f>
        <v>107</v>
      </c>
      <c r="M117" s="34">
        <f t="shared" ref="M117" si="210">L117+1</f>
        <v>108</v>
      </c>
    </row>
    <row r="118" spans="1:13" x14ac:dyDescent="0.3">
      <c r="A118" s="4" t="s">
        <v>2</v>
      </c>
      <c r="B118" s="28">
        <v>0.28720000000000001</v>
      </c>
      <c r="C118" s="21">
        <v>0.26910000000000001</v>
      </c>
      <c r="D118" s="21">
        <v>0.35820000000000002</v>
      </c>
      <c r="E118" s="21">
        <v>0.30059999999999998</v>
      </c>
      <c r="F118" s="21">
        <v>0.3352</v>
      </c>
      <c r="G118" s="21">
        <v>0.20860000000000001</v>
      </c>
      <c r="H118" s="21">
        <v>0.2913</v>
      </c>
      <c r="I118" s="21">
        <v>0.2954</v>
      </c>
      <c r="J118" s="21">
        <v>0.31680000000000003</v>
      </c>
      <c r="K118" s="21">
        <v>0.35670000000000002</v>
      </c>
      <c r="L118" s="21">
        <v>0.27250000000000002</v>
      </c>
      <c r="M118" s="35">
        <v>0.28110000000000002</v>
      </c>
    </row>
    <row r="119" spans="1:13" x14ac:dyDescent="0.3">
      <c r="A119" s="4" t="s">
        <v>3</v>
      </c>
      <c r="B119" s="28">
        <v>0.21609999999999999</v>
      </c>
      <c r="C119" s="21">
        <v>0.20200000000000001</v>
      </c>
      <c r="D119" s="21">
        <v>0.25009999999999999</v>
      </c>
      <c r="E119" s="21">
        <v>0.2349</v>
      </c>
      <c r="F119" s="21">
        <v>0.25059999999999999</v>
      </c>
      <c r="G119" s="21">
        <v>0.17649999999999999</v>
      </c>
      <c r="H119" s="21">
        <v>0.21840000000000001</v>
      </c>
      <c r="I119" s="21">
        <v>0.22070000000000001</v>
      </c>
      <c r="J119" s="21">
        <v>0.2409</v>
      </c>
      <c r="K119" s="21">
        <v>0.26629999999999998</v>
      </c>
      <c r="L119" s="21">
        <v>0.20830000000000001</v>
      </c>
      <c r="M119" s="35">
        <v>0.221</v>
      </c>
    </row>
    <row r="120" spans="1:13" ht="15" thickBot="1" x14ac:dyDescent="0.35">
      <c r="A120" s="30" t="s">
        <v>4</v>
      </c>
      <c r="B120" s="31">
        <f>(B118-$B$2)/(B119-$B$3)</f>
        <v>1.4163732394366197</v>
      </c>
      <c r="C120" s="31">
        <f t="shared" ref="C120" si="211">(C118-$B$2)/(C119-$B$3)</f>
        <v>1.4283429302623158</v>
      </c>
      <c r="D120" s="31">
        <f t="shared" ref="D120" si="212">(D118-$B$2)/(D119-$B$3)</f>
        <v>1.5281311154598827</v>
      </c>
      <c r="E120" s="31">
        <f t="shared" ref="E120" si="213">(E118-$B$2)/(E119-$B$3)</f>
        <v>1.346458773784355</v>
      </c>
      <c r="F120" s="31">
        <f t="shared" ref="F120" si="214">(F118-$B$2)/(F119-$B$3)</f>
        <v>1.4121522693997071</v>
      </c>
      <c r="G120" s="31">
        <f t="shared" ref="G120" si="215">(G118-$B$2)/(G119-$B$3)</f>
        <v>1.2442660550458715</v>
      </c>
      <c r="H120" s="31">
        <f t="shared" ref="H120" si="216">(H118-$B$2)/(H119-$B$3)</f>
        <v>1.4212507237984944</v>
      </c>
      <c r="I120" s="31">
        <f t="shared" ref="I120" si="217">(I118-$B$2)/(I119-$B$3)</f>
        <v>1.4259999999999999</v>
      </c>
      <c r="J120" s="31">
        <f t="shared" ref="J120" si="218">(J118-$B$2)/(J119-$B$3)</f>
        <v>1.388063524590164</v>
      </c>
      <c r="K120" s="31">
        <f t="shared" ref="K120" si="219">(K118-$B$2)/(K119-$B$3)</f>
        <v>1.4091115140525841</v>
      </c>
      <c r="L120" s="31">
        <f t="shared" ref="L120" si="220">(L118-$B$2)/(L119-$B$3)</f>
        <v>1.393911439114391</v>
      </c>
      <c r="M120" s="36">
        <f t="shared" ref="M120" si="221">(M118-$B$2)/(M119-$B$3)</f>
        <v>1.3419851682829436</v>
      </c>
    </row>
    <row r="121" spans="1:13" x14ac:dyDescent="0.3">
      <c r="A121" s="3" t="s">
        <v>1</v>
      </c>
      <c r="B121" s="8">
        <v>109</v>
      </c>
      <c r="C121" s="9">
        <f>B121+1</f>
        <v>110</v>
      </c>
      <c r="D121" s="9">
        <f t="shared" ref="D121" si="222">C121+1</f>
        <v>111</v>
      </c>
      <c r="E121" s="9">
        <f t="shared" ref="E121" si="223">D121+1</f>
        <v>112</v>
      </c>
      <c r="F121" s="9">
        <f t="shared" ref="F121" si="224">E121+1</f>
        <v>113</v>
      </c>
      <c r="G121" s="9">
        <f t="shared" ref="G121" si="225">F121+1</f>
        <v>114</v>
      </c>
      <c r="H121" s="9">
        <f t="shared" ref="H121" si="226">G121+1</f>
        <v>115</v>
      </c>
      <c r="I121" s="9">
        <f t="shared" ref="I121" si="227">H121+1</f>
        <v>116</v>
      </c>
      <c r="J121" s="9">
        <f t="shared" ref="J121" si="228">I121+1</f>
        <v>117</v>
      </c>
      <c r="K121" s="9">
        <f t="shared" ref="K121" si="229">J121+1</f>
        <v>118</v>
      </c>
      <c r="L121" s="9">
        <f t="shared" ref="L121" si="230">K121+1</f>
        <v>119</v>
      </c>
      <c r="M121" s="34">
        <f t="shared" ref="M121" si="231">L121+1</f>
        <v>120</v>
      </c>
    </row>
    <row r="122" spans="1:13" x14ac:dyDescent="0.3">
      <c r="A122" s="4" t="s">
        <v>2</v>
      </c>
      <c r="B122" s="28">
        <v>0.28299999999999997</v>
      </c>
      <c r="C122" s="21">
        <v>0.30580000000000002</v>
      </c>
      <c r="D122" s="21">
        <v>0.27500000000000002</v>
      </c>
      <c r="E122" s="21">
        <v>0.32879999999999998</v>
      </c>
      <c r="F122" s="21">
        <v>0.27410000000000001</v>
      </c>
      <c r="G122" s="21">
        <v>0.32829999999999998</v>
      </c>
      <c r="H122" s="21">
        <v>0.2301</v>
      </c>
      <c r="I122" s="21">
        <v>0.28170000000000001</v>
      </c>
      <c r="J122" s="21">
        <v>0.247</v>
      </c>
      <c r="K122" s="21">
        <v>0.3362</v>
      </c>
      <c r="L122" s="21">
        <v>0.31259999999999999</v>
      </c>
      <c r="M122" s="35">
        <v>0.32129999999999997</v>
      </c>
    </row>
    <row r="123" spans="1:13" x14ac:dyDescent="0.3">
      <c r="A123" s="4" t="s">
        <v>3</v>
      </c>
      <c r="B123" s="28">
        <v>0.2107</v>
      </c>
      <c r="C123" s="21">
        <v>0.2233</v>
      </c>
      <c r="D123" s="21">
        <v>0.20619999999999999</v>
      </c>
      <c r="E123" s="21">
        <v>0.24979999999999999</v>
      </c>
      <c r="F123" s="21">
        <v>0.20619999999999999</v>
      </c>
      <c r="G123" s="21">
        <v>0.25169999999999998</v>
      </c>
      <c r="H123" s="21">
        <v>0.2031</v>
      </c>
      <c r="I123" s="21">
        <v>0.22839999999999999</v>
      </c>
      <c r="J123" s="21">
        <v>0.1993</v>
      </c>
      <c r="K123" s="21">
        <v>0.245</v>
      </c>
      <c r="L123" s="21">
        <v>0.23799999999999999</v>
      </c>
      <c r="M123" s="35">
        <v>0.2316</v>
      </c>
    </row>
    <row r="124" spans="1:13" ht="15" thickBot="1" x14ac:dyDescent="0.35">
      <c r="A124" s="30" t="s">
        <v>4</v>
      </c>
      <c r="B124" s="31">
        <f>(B122-$B$2)/(B123-$B$3)</f>
        <v>1.437272727272727</v>
      </c>
      <c r="C124" s="31">
        <f t="shared" ref="C124" si="232">(C122-$B$2)/(C123-$B$3)</f>
        <v>1.4636824324324325</v>
      </c>
      <c r="D124" s="31">
        <f t="shared" ref="D124" si="233">(D122-$B$2)/(D123-$B$3)</f>
        <v>1.4277258566978195</v>
      </c>
      <c r="E124" s="31">
        <f t="shared" ref="E124" si="234">(E122-$B$2)/(E123-$B$3)</f>
        <v>1.3863302302792748</v>
      </c>
      <c r="F124" s="31">
        <f t="shared" ref="F124" si="235">(F122-$B$2)/(F123-$B$3)</f>
        <v>1.4221183800623054</v>
      </c>
      <c r="G124" s="31">
        <f t="shared" ref="G124" si="236">(G122-$B$2)/(G123-$B$3)</f>
        <v>1.371116504854369</v>
      </c>
      <c r="H124" s="31">
        <f t="shared" ref="H124" si="237">(H122-$B$2)/(H123-$B$3)</f>
        <v>1.1705844980940279</v>
      </c>
      <c r="I124" s="31">
        <f t="shared" ref="I124" si="238">(I122-$B$2)/(I123-$B$3)</f>
        <v>1.2909140667761358</v>
      </c>
      <c r="J124" s="31">
        <f t="shared" ref="J124" si="239">(J122-$B$2)/(J123-$B$3)</f>
        <v>1.3095703124999998</v>
      </c>
      <c r="K124" s="31">
        <f t="shared" ref="K124" si="240">(K122-$B$2)/(K123-$B$3)</f>
        <v>1.4568489713998996</v>
      </c>
      <c r="L124" s="31">
        <f t="shared" ref="L124" si="241">(L122-$B$2)/(L123-$B$3)</f>
        <v>1.3871554862194486</v>
      </c>
      <c r="M124" s="36">
        <f t="shared" ref="M124" si="242">(M122-$B$2)/(M123-$B$3)</f>
        <v>1.4817105970952122</v>
      </c>
    </row>
    <row r="125" spans="1:13" x14ac:dyDescent="0.3">
      <c r="A125" s="3" t="s">
        <v>1</v>
      </c>
      <c r="B125" s="28">
        <v>121</v>
      </c>
      <c r="C125" s="21">
        <f>B125+1</f>
        <v>122</v>
      </c>
      <c r="D125" s="21">
        <f t="shared" ref="D125" si="243">C125+1</f>
        <v>123</v>
      </c>
      <c r="E125" s="21">
        <f t="shared" ref="E125" si="244">D125+1</f>
        <v>124</v>
      </c>
      <c r="F125" s="21">
        <f t="shared" ref="F125" si="245">E125+1</f>
        <v>125</v>
      </c>
      <c r="G125" s="21">
        <f t="shared" ref="G125" si="246">F125+1</f>
        <v>126</v>
      </c>
      <c r="H125">
        <v>127</v>
      </c>
      <c r="I125">
        <v>128</v>
      </c>
      <c r="J125" s="21">
        <v>129</v>
      </c>
      <c r="K125" s="21">
        <v>130</v>
      </c>
      <c r="L125" s="21" t="s">
        <v>8</v>
      </c>
      <c r="M125" s="35" t="s">
        <v>8</v>
      </c>
    </row>
    <row r="126" spans="1:13" x14ac:dyDescent="0.3">
      <c r="A126" s="4" t="s">
        <v>2</v>
      </c>
      <c r="B126" s="28">
        <v>0.41260000000000002</v>
      </c>
      <c r="C126" s="21">
        <v>0.32240000000000002</v>
      </c>
      <c r="D126" s="21">
        <v>0.36359999999999998</v>
      </c>
      <c r="E126" s="21">
        <v>0.34379999999999999</v>
      </c>
      <c r="F126" s="21">
        <v>0.32619999999999999</v>
      </c>
      <c r="G126" s="21">
        <v>0.34860000000000002</v>
      </c>
      <c r="H126" s="21">
        <v>0.24709999999999999</v>
      </c>
      <c r="I126" s="21">
        <v>0.24840000000000001</v>
      </c>
      <c r="J126" s="21">
        <v>0.19739999999999999</v>
      </c>
      <c r="K126" s="21">
        <v>0.32200000000000001</v>
      </c>
      <c r="L126" s="21">
        <v>0.3342</v>
      </c>
      <c r="M126" s="35">
        <v>0.39190000000000003</v>
      </c>
    </row>
    <row r="127" spans="1:13" x14ac:dyDescent="0.3">
      <c r="A127" s="4" t="s">
        <v>3</v>
      </c>
      <c r="B127" s="28">
        <v>0.2918</v>
      </c>
      <c r="C127" s="21">
        <v>0.23150000000000001</v>
      </c>
      <c r="D127" s="21">
        <v>0.26979999999999998</v>
      </c>
      <c r="E127" s="21">
        <v>0.26579999999999998</v>
      </c>
      <c r="F127" s="21">
        <v>0.25540000000000002</v>
      </c>
      <c r="G127" s="21">
        <v>0.26200000000000001</v>
      </c>
      <c r="H127" s="21">
        <v>0.18149999999999999</v>
      </c>
      <c r="I127" s="21">
        <v>0.18379999999999999</v>
      </c>
      <c r="J127" s="21">
        <v>0.1714</v>
      </c>
      <c r="K127" s="21">
        <v>0.27039999999999997</v>
      </c>
      <c r="L127" s="21">
        <v>0.23680000000000001</v>
      </c>
      <c r="M127" s="35">
        <v>0.27079999999999999</v>
      </c>
    </row>
    <row r="128" spans="1:13" ht="15" thickBot="1" x14ac:dyDescent="0.35">
      <c r="A128" s="30" t="s">
        <v>4</v>
      </c>
      <c r="B128" s="31">
        <f>(B126-$B$2)/(B127-$B$3)</f>
        <v>1.4902478667208452</v>
      </c>
      <c r="C128" s="31">
        <f t="shared" ref="C128" si="247">(C126-$B$2)/(C127-$B$3)</f>
        <v>1.4884284176533906</v>
      </c>
      <c r="D128" s="31">
        <f t="shared" ref="D128" si="248">(D126-$B$2)/(D127-$B$3)</f>
        <v>1.4178937974118697</v>
      </c>
      <c r="E128" s="31">
        <f t="shared" ref="E128" si="249">(E126-$B$2)/(E127-$B$3)</f>
        <v>1.3537028623353022</v>
      </c>
      <c r="F128" s="31">
        <f t="shared" ref="F128" si="250">(F126-$B$2)/(F127-$B$3)</f>
        <v>1.336909871244635</v>
      </c>
      <c r="G128" s="31">
        <f t="shared" ref="G128" si="251">(G126-$B$2)/(G127-$B$3)</f>
        <v>1.3996763754045307</v>
      </c>
      <c r="H128" s="31">
        <f t="shared" ref="H128" si="252">(H126-$B$2)/(H127-$B$3)</f>
        <v>1.4819587628865978</v>
      </c>
      <c r="I128" s="31">
        <f t="shared" ref="I128" si="253">(I126-$B$2)/(I127-$B$3)</f>
        <v>1.4666908037653874</v>
      </c>
      <c r="J128" s="31">
        <f t="shared" ref="J128" si="254">(J126-$B$2)/(J127-$B$3)</f>
        <v>1.2056483691328559</v>
      </c>
      <c r="K128" s="31">
        <f t="shared" ref="K128" si="255">(K126-$B$2)/(K127-$B$3)</f>
        <v>1.2289719626168225</v>
      </c>
      <c r="L128" s="31">
        <f t="shared" ref="L128" si="256">(L126-$B$2)/(L127-$B$3)</f>
        <v>1.5088958660387231</v>
      </c>
      <c r="M128" s="36">
        <f t="shared" ref="M128" si="257">(M126-$B$2)/(M127-$B$3)</f>
        <v>1.5373167481119503</v>
      </c>
    </row>
    <row r="129" spans="1:13" ht="15" thickBot="1" x14ac:dyDescent="0.35">
      <c r="A129" s="1" t="s">
        <v>11</v>
      </c>
      <c r="B129" s="28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</row>
    <row r="130" spans="1:13" x14ac:dyDescent="0.3">
      <c r="A130" s="3" t="s">
        <v>1</v>
      </c>
      <c r="B130" s="8">
        <v>97</v>
      </c>
      <c r="C130" s="9">
        <f>B130+1</f>
        <v>98</v>
      </c>
      <c r="D130" s="9">
        <f t="shared" ref="D130" si="258">C130+1</f>
        <v>99</v>
      </c>
      <c r="E130" s="9">
        <f t="shared" ref="E130" si="259">D130+1</f>
        <v>100</v>
      </c>
      <c r="F130" s="9">
        <f t="shared" ref="F130" si="260">E130+1</f>
        <v>101</v>
      </c>
      <c r="G130" s="9">
        <f t="shared" ref="G130" si="261">F130+1</f>
        <v>102</v>
      </c>
      <c r="H130" s="9">
        <f t="shared" ref="H130" si="262">G130+1</f>
        <v>103</v>
      </c>
      <c r="I130" s="9">
        <f t="shared" ref="I130" si="263">H130+1</f>
        <v>104</v>
      </c>
      <c r="J130" s="9">
        <f t="shared" ref="J130" si="264">I130+1</f>
        <v>105</v>
      </c>
      <c r="K130" s="9">
        <f t="shared" ref="K130" si="265">J130+1</f>
        <v>106</v>
      </c>
      <c r="L130" s="9">
        <f t="shared" ref="L130" si="266">K130+1</f>
        <v>107</v>
      </c>
      <c r="M130" s="34">
        <f t="shared" ref="M130" si="267">L130+1</f>
        <v>108</v>
      </c>
    </row>
    <row r="131" spans="1:13" x14ac:dyDescent="0.3">
      <c r="A131" s="4" t="s">
        <v>2</v>
      </c>
      <c r="B131">
        <v>0.54549999999999998</v>
      </c>
      <c r="C131">
        <v>0.35099999999999998</v>
      </c>
      <c r="D131">
        <v>0.42320000000000002</v>
      </c>
      <c r="E131">
        <v>0.34410000000000002</v>
      </c>
      <c r="F131">
        <v>0.36730000000000002</v>
      </c>
      <c r="G131">
        <v>0.24179999999999999</v>
      </c>
      <c r="H131">
        <v>0.33040000000000003</v>
      </c>
      <c r="I131">
        <v>0.375</v>
      </c>
      <c r="J131">
        <v>0.35510000000000003</v>
      </c>
      <c r="K131">
        <v>0.4022</v>
      </c>
      <c r="L131">
        <v>0.29920000000000002</v>
      </c>
      <c r="M131" s="14">
        <v>0.3155</v>
      </c>
    </row>
    <row r="132" spans="1:13" x14ac:dyDescent="0.3">
      <c r="A132" s="4" t="s">
        <v>3</v>
      </c>
      <c r="B132">
        <v>0.46239999999999998</v>
      </c>
      <c r="C132">
        <v>0.28249999999999997</v>
      </c>
      <c r="D132">
        <v>0.33050000000000002</v>
      </c>
      <c r="E132">
        <v>0.27839999999999998</v>
      </c>
      <c r="F132">
        <v>0.29149999999999998</v>
      </c>
      <c r="G132">
        <v>0.2109</v>
      </c>
      <c r="H132">
        <v>0.25900000000000001</v>
      </c>
      <c r="I132">
        <v>0.28189999999999998</v>
      </c>
      <c r="J132">
        <v>0.27939999999999998</v>
      </c>
      <c r="K132">
        <v>0.31590000000000001</v>
      </c>
      <c r="L132">
        <v>0.23980000000000001</v>
      </c>
      <c r="M132" s="14">
        <v>0.2581</v>
      </c>
    </row>
    <row r="133" spans="1:13" ht="15" thickBot="1" x14ac:dyDescent="0.35">
      <c r="A133" s="30" t="s">
        <v>4</v>
      </c>
      <c r="B133" s="31">
        <f>(B131-$B$2)/(B132-$B$3)</f>
        <v>1.1990640748740102</v>
      </c>
      <c r="C133" s="31">
        <f t="shared" ref="C133:M133" si="268">(C131-$B$2)/(C132-$B$3)</f>
        <v>1.2886402027027026</v>
      </c>
      <c r="D133" s="31">
        <f t="shared" si="268"/>
        <v>1.3249648876404496</v>
      </c>
      <c r="E133" s="31">
        <f t="shared" si="268"/>
        <v>1.2816931671680276</v>
      </c>
      <c r="F133" s="31">
        <f t="shared" si="268"/>
        <v>1.3077705451586656</v>
      </c>
      <c r="G133" s="31">
        <f t="shared" si="268"/>
        <v>1.1861380145278448</v>
      </c>
      <c r="H133" s="31">
        <f t="shared" si="268"/>
        <v>1.3340365682137834</v>
      </c>
      <c r="I133" s="31">
        <f t="shared" si="268"/>
        <v>1.3935224386113463</v>
      </c>
      <c r="J133" s="31">
        <f t="shared" si="268"/>
        <v>1.3232777064612753</v>
      </c>
      <c r="K133" s="31">
        <f t="shared" si="268"/>
        <v>1.3188378978534419</v>
      </c>
      <c r="L133" s="31">
        <f t="shared" si="268"/>
        <v>1.3052550231839257</v>
      </c>
      <c r="M133" s="36">
        <f t="shared" si="268"/>
        <v>1.2695386064030132</v>
      </c>
    </row>
    <row r="134" spans="1:13" x14ac:dyDescent="0.3">
      <c r="A134" s="3" t="s">
        <v>1</v>
      </c>
      <c r="B134" s="8">
        <v>109</v>
      </c>
      <c r="C134" s="9">
        <f>B134+1</f>
        <v>110</v>
      </c>
      <c r="D134" s="9">
        <f t="shared" ref="D134" si="269">C134+1</f>
        <v>111</v>
      </c>
      <c r="E134" s="9">
        <f t="shared" ref="E134" si="270">D134+1</f>
        <v>112</v>
      </c>
      <c r="F134" s="9">
        <f t="shared" ref="F134" si="271">E134+1</f>
        <v>113</v>
      </c>
      <c r="G134" s="9">
        <f t="shared" ref="G134" si="272">F134+1</f>
        <v>114</v>
      </c>
      <c r="H134" s="9">
        <f t="shared" ref="H134" si="273">G134+1</f>
        <v>115</v>
      </c>
      <c r="I134" s="9">
        <f t="shared" ref="I134" si="274">H134+1</f>
        <v>116</v>
      </c>
      <c r="J134" s="9">
        <f t="shared" ref="J134" si="275">I134+1</f>
        <v>117</v>
      </c>
      <c r="K134" s="9">
        <f t="shared" ref="K134" si="276">J134+1</f>
        <v>118</v>
      </c>
      <c r="L134" s="9">
        <f t="shared" ref="L134" si="277">K134+1</f>
        <v>119</v>
      </c>
      <c r="M134" s="34">
        <f t="shared" ref="M134" si="278">L134+1</f>
        <v>120</v>
      </c>
    </row>
    <row r="135" spans="1:13" x14ac:dyDescent="0.3">
      <c r="A135" s="4" t="s">
        <v>2</v>
      </c>
      <c r="B135" s="28">
        <v>0.41320000000000001</v>
      </c>
      <c r="C135" s="21">
        <v>0.497</v>
      </c>
      <c r="D135" s="21">
        <v>0.32340000000000002</v>
      </c>
      <c r="E135" s="21">
        <v>0.38279999999999997</v>
      </c>
      <c r="F135" s="21">
        <v>0.31919999999999998</v>
      </c>
      <c r="G135" s="21">
        <v>0.35639999999999999</v>
      </c>
      <c r="H135" s="21">
        <v>0.25740000000000002</v>
      </c>
      <c r="I135" s="21">
        <v>0.3306</v>
      </c>
      <c r="J135" s="21">
        <v>0.29149999999999998</v>
      </c>
      <c r="K135" s="21">
        <v>0.38040000000000002</v>
      </c>
      <c r="L135" s="21">
        <v>0.34649999999999997</v>
      </c>
      <c r="M135" s="35">
        <v>0.44230000000000003</v>
      </c>
    </row>
    <row r="136" spans="1:13" x14ac:dyDescent="0.3">
      <c r="A136" s="4" t="s">
        <v>3</v>
      </c>
      <c r="B136" s="28">
        <v>0.32990000000000003</v>
      </c>
      <c r="C136" s="21">
        <v>0.4</v>
      </c>
      <c r="D136" s="21">
        <v>0.26079999999999998</v>
      </c>
      <c r="E136" s="21">
        <v>0.30980000000000002</v>
      </c>
      <c r="F136" s="21">
        <v>0.25850000000000001</v>
      </c>
      <c r="G136" s="21">
        <v>0.27939999999999998</v>
      </c>
      <c r="H136" s="21">
        <v>0.23400000000000001</v>
      </c>
      <c r="I136" s="21">
        <v>0.27579999999999999</v>
      </c>
      <c r="J136" s="21">
        <v>0.24179999999999999</v>
      </c>
      <c r="K136" s="21">
        <v>0.28299999999999997</v>
      </c>
      <c r="L136" s="21">
        <v>0.28170000000000001</v>
      </c>
      <c r="M136" s="35">
        <v>0.33169999999999999</v>
      </c>
    </row>
    <row r="137" spans="1:13" ht="15" thickBot="1" x14ac:dyDescent="0.35">
      <c r="A137" s="30" t="s">
        <v>4</v>
      </c>
      <c r="B137" s="31">
        <f>(B135-$B$2)/(B136-$B$3)</f>
        <v>1.2925756509500352</v>
      </c>
      <c r="C137" s="31">
        <f t="shared" ref="C137" si="279">(C135-$B$2)/(C136-$B$3)</f>
        <v>1.2733559130680214</v>
      </c>
      <c r="D137" s="31">
        <f t="shared" ref="D137" si="280">(D135-$B$2)/(D136-$B$3)</f>
        <v>1.2903300790330081</v>
      </c>
      <c r="E137" s="31">
        <f t="shared" ref="E137" si="281">(E135-$B$2)/(E136-$B$3)</f>
        <v>1.2758424839076106</v>
      </c>
      <c r="F137" s="31">
        <f t="shared" ref="F137" si="282">(F135-$B$2)/(F136-$B$3)</f>
        <v>1.2845394736842104</v>
      </c>
      <c r="G137" s="31">
        <f t="shared" ref="G137" si="283">(G135-$B$2)/(G136-$B$3)</f>
        <v>1.3288403936670945</v>
      </c>
      <c r="H137" s="31">
        <f t="shared" ref="H137" si="284">(H135-$B$2)/(H136-$B$3)</f>
        <v>1.1234731810939989</v>
      </c>
      <c r="I137" s="31">
        <f t="shared" ref="I137" si="285">(I135-$B$2)/(I136-$B$3)</f>
        <v>1.2375054324206867</v>
      </c>
      <c r="J137" s="31">
        <f t="shared" ref="J137" si="286">(J135-$B$2)/(J136-$B$3)</f>
        <v>1.252677205507394</v>
      </c>
      <c r="K137" s="31">
        <f t="shared" ref="K137" si="287">(K135-$B$2)/(K136-$B$3)</f>
        <v>1.4098187947745471</v>
      </c>
      <c r="L137" s="31">
        <f t="shared" ref="L137" si="288">(L135-$B$2)/(L136-$B$3)</f>
        <v>1.2739406779661016</v>
      </c>
      <c r="M137" s="36">
        <f t="shared" ref="M137" si="289">(M135-$B$2)/(M136-$B$3)</f>
        <v>1.3861888111888114</v>
      </c>
    </row>
    <row r="138" spans="1:13" x14ac:dyDescent="0.3">
      <c r="A138" s="3" t="s">
        <v>1</v>
      </c>
      <c r="B138" s="28">
        <v>121</v>
      </c>
      <c r="C138" s="21">
        <f>B138+1</f>
        <v>122</v>
      </c>
      <c r="D138" s="21">
        <f t="shared" ref="D138" si="290">C138+1</f>
        <v>123</v>
      </c>
      <c r="E138" s="21">
        <f t="shared" ref="E138" si="291">D138+1</f>
        <v>124</v>
      </c>
      <c r="F138" s="21">
        <f t="shared" ref="F138" si="292">E138+1</f>
        <v>125</v>
      </c>
      <c r="G138" s="21">
        <f t="shared" ref="G138" si="293">F138+1</f>
        <v>126</v>
      </c>
      <c r="H138">
        <v>127</v>
      </c>
      <c r="I138">
        <v>128</v>
      </c>
      <c r="J138" s="21">
        <v>129</v>
      </c>
      <c r="K138" s="21">
        <v>130</v>
      </c>
      <c r="L138" s="21" t="s">
        <v>150</v>
      </c>
      <c r="M138" s="35" t="s">
        <v>150</v>
      </c>
    </row>
    <row r="139" spans="1:13" x14ac:dyDescent="0.3">
      <c r="A139" s="4" t="s">
        <v>2</v>
      </c>
      <c r="B139" s="28">
        <v>0.58050000000000002</v>
      </c>
      <c r="C139" s="21">
        <v>0.47089999999999999</v>
      </c>
      <c r="D139" s="21">
        <v>0.3977</v>
      </c>
      <c r="E139" s="21">
        <v>0.375</v>
      </c>
      <c r="F139" s="21">
        <v>0.35930000000000001</v>
      </c>
      <c r="G139" s="21">
        <v>0.36940000000000001</v>
      </c>
      <c r="H139" s="21">
        <v>0.2984</v>
      </c>
      <c r="I139" s="21">
        <v>0.22559999999999999</v>
      </c>
      <c r="J139" s="21">
        <v>0.22689999999999999</v>
      </c>
      <c r="K139" s="21">
        <v>0.37330000000000002</v>
      </c>
      <c r="L139" s="21">
        <v>0.35880000000000001</v>
      </c>
      <c r="M139" s="35">
        <v>0.42220000000000002</v>
      </c>
    </row>
    <row r="140" spans="1:13" x14ac:dyDescent="0.3">
      <c r="A140" s="4" t="s">
        <v>3</v>
      </c>
      <c r="B140" s="28">
        <v>0.4456</v>
      </c>
      <c r="C140" s="21">
        <v>0.37690000000000001</v>
      </c>
      <c r="D140" s="21">
        <v>0.31169999999999998</v>
      </c>
      <c r="E140" s="21">
        <v>0.29449999999999998</v>
      </c>
      <c r="F140" s="21">
        <v>0.2868</v>
      </c>
      <c r="G140" s="21">
        <v>0.28089999999999998</v>
      </c>
      <c r="H140" s="21">
        <v>0.2177</v>
      </c>
      <c r="I140" s="21">
        <v>0.16819999999999999</v>
      </c>
      <c r="J140" s="21">
        <v>0.20100000000000001</v>
      </c>
      <c r="K140" s="21">
        <v>0.33100000000000002</v>
      </c>
      <c r="L140" s="21">
        <v>0.26179999999999998</v>
      </c>
      <c r="M140" s="35">
        <v>0.29759999999999998</v>
      </c>
    </row>
    <row r="141" spans="1:13" ht="15" thickBot="1" x14ac:dyDescent="0.35">
      <c r="A141" s="30" t="s">
        <v>4</v>
      </c>
      <c r="B141" s="31">
        <f>(B139-$B$2)/(B140-$B$3)</f>
        <v>1.3369592398099528</v>
      </c>
      <c r="C141" s="31">
        <f t="shared" ref="C141" si="294">(C139-$B$2)/(C140-$B$3)</f>
        <v>1.2833635265700483</v>
      </c>
      <c r="D141" s="31">
        <f t="shared" ref="D141" si="295">(D139-$B$2)/(D140-$B$3)</f>
        <v>1.3227443609022558</v>
      </c>
      <c r="E141" s="31">
        <f t="shared" ref="E141" si="296">(E139-$B$2)/(E140-$B$3)</f>
        <v>1.3229501607717042</v>
      </c>
      <c r="F141" s="31">
        <f t="shared" ref="F141" si="297">(F139-$B$2)/(F140-$B$3)</f>
        <v>1.3000829531314806</v>
      </c>
      <c r="G141" s="31">
        <f t="shared" ref="G141" si="298">(G139-$B$2)/(G140-$B$3)</f>
        <v>1.3756377551020409</v>
      </c>
      <c r="H141" s="31">
        <f t="shared" ref="H141" si="299">(H139-$B$2)/(H140-$B$3)</f>
        <v>1.468313953488372</v>
      </c>
      <c r="I141" s="31">
        <f t="shared" ref="I141" si="300">(I139-$B$2)/(I140-$B$3)</f>
        <v>1.4673469387755103</v>
      </c>
      <c r="J141" s="31">
        <f t="shared" ref="J141" si="301">(J139-$B$2)/(J140-$B$3)</f>
        <v>1.1658081133290403</v>
      </c>
      <c r="K141" s="31">
        <f t="shared" ref="K141" si="302">(K139-$B$2)/(K140-$B$3)</f>
        <v>1.147739221871714</v>
      </c>
      <c r="L141" s="31">
        <f t="shared" ref="L141" si="303">(L139-$B$2)/(L140-$B$3)</f>
        <v>1.4481721425266081</v>
      </c>
      <c r="M141" s="36">
        <f t="shared" ref="M141" si="304">(M139-$B$2)/(M140-$B$3)</f>
        <v>1.4940452560539901</v>
      </c>
    </row>
    <row r="143" spans="1:13" ht="15" thickBot="1" x14ac:dyDescent="0.35">
      <c r="A143" s="37" t="s">
        <v>12</v>
      </c>
      <c r="B143" s="28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</row>
    <row r="144" spans="1:13" x14ac:dyDescent="0.3">
      <c r="A144" s="3" t="s">
        <v>1</v>
      </c>
      <c r="B144" s="5">
        <v>1</v>
      </c>
      <c r="C144" s="6">
        <v>2</v>
      </c>
      <c r="D144" s="6">
        <v>3</v>
      </c>
      <c r="E144" s="6">
        <v>4</v>
      </c>
      <c r="F144" s="6">
        <v>5</v>
      </c>
      <c r="G144" s="6">
        <v>6</v>
      </c>
      <c r="H144" s="6">
        <v>7</v>
      </c>
      <c r="I144" s="6">
        <v>8</v>
      </c>
      <c r="J144" s="6">
        <v>9</v>
      </c>
      <c r="K144" s="6">
        <v>10</v>
      </c>
      <c r="L144" s="6">
        <v>11</v>
      </c>
      <c r="M144" s="7">
        <v>12</v>
      </c>
    </row>
    <row r="145" spans="1:13" x14ac:dyDescent="0.3">
      <c r="A145" s="38" t="s">
        <v>13</v>
      </c>
      <c r="B145" s="28">
        <v>1.4098862642169729</v>
      </c>
      <c r="C145" s="21">
        <v>1.2849758787043417</v>
      </c>
      <c r="D145" s="21">
        <v>1.311443433029909</v>
      </c>
      <c r="E145" s="21">
        <v>1.3303464755077659</v>
      </c>
      <c r="F145" s="21">
        <v>1.3766881972988843</v>
      </c>
      <c r="G145" s="21">
        <v>1.311447166921899</v>
      </c>
      <c r="H145" s="21">
        <v>1.3134110787172013</v>
      </c>
      <c r="I145" s="21">
        <v>1.3571163825055597</v>
      </c>
      <c r="J145" s="21">
        <v>1.3126771450657047</v>
      </c>
      <c r="K145" s="21">
        <v>1.2589059986210067</v>
      </c>
      <c r="L145" s="21">
        <v>1.2763416690081484</v>
      </c>
      <c r="M145" s="29">
        <v>1.3500928628283366</v>
      </c>
    </row>
    <row r="146" spans="1:13" x14ac:dyDescent="0.3">
      <c r="A146" s="4" t="s">
        <v>14</v>
      </c>
      <c r="B146" s="28">
        <v>1.3974830316742084</v>
      </c>
      <c r="C146" s="21">
        <v>1.2729813664596275</v>
      </c>
      <c r="D146" s="21">
        <v>1.3101351351351351</v>
      </c>
      <c r="E146" s="21">
        <v>1.3158852061438964</v>
      </c>
      <c r="F146" s="21">
        <v>1.3703143893591294</v>
      </c>
      <c r="G146" s="21">
        <v>1.3343289526085227</v>
      </c>
      <c r="H146" s="21">
        <v>1.3190757128810227</v>
      </c>
      <c r="I146" s="21">
        <v>1.3688063063063063</v>
      </c>
      <c r="J146" s="21">
        <v>1.3209705808398289</v>
      </c>
      <c r="K146" s="21">
        <v>1.277804700751151</v>
      </c>
      <c r="L146" s="21">
        <v>1.2912745936698033</v>
      </c>
      <c r="M146" s="29">
        <v>1.3564162754303599</v>
      </c>
    </row>
    <row r="147" spans="1:13" x14ac:dyDescent="0.3">
      <c r="A147" s="4" t="s">
        <v>15</v>
      </c>
      <c r="B147" s="28">
        <v>1.4155784998481629</v>
      </c>
      <c r="C147" s="21">
        <v>1.2761989342806395</v>
      </c>
      <c r="D147" s="21">
        <v>1.30437756497948</v>
      </c>
      <c r="E147" s="21">
        <v>1.3323436262866193</v>
      </c>
      <c r="F147" s="21">
        <v>1.3770343580470161</v>
      </c>
      <c r="G147" s="21">
        <v>1.3246464646464644</v>
      </c>
      <c r="H147" s="21">
        <v>1.1252493587916785</v>
      </c>
      <c r="I147" s="21">
        <v>1.3527538403896591</v>
      </c>
      <c r="J147" s="21">
        <v>1.3447879407256007</v>
      </c>
      <c r="K147" s="21">
        <v>1.2668603182621874</v>
      </c>
      <c r="L147" s="21">
        <v>1.3149729575861089</v>
      </c>
      <c r="M147" s="29">
        <v>1.3755760368663592</v>
      </c>
    </row>
    <row r="148" spans="1:13" x14ac:dyDescent="0.3">
      <c r="A148" s="4" t="s">
        <v>16</v>
      </c>
      <c r="B148" s="28">
        <f>AVERAGE(B145:B147)</f>
        <v>1.4076492652464481</v>
      </c>
      <c r="C148" s="28">
        <f t="shared" ref="C148:M148" si="305">AVERAGE(C145:C147)</f>
        <v>1.2780520598148695</v>
      </c>
      <c r="D148" s="28">
        <f t="shared" si="305"/>
        <v>1.308652044381508</v>
      </c>
      <c r="E148" s="28">
        <f t="shared" si="305"/>
        <v>1.3261917693127605</v>
      </c>
      <c r="F148" s="28">
        <f t="shared" si="305"/>
        <v>1.3746789815683433</v>
      </c>
      <c r="G148" s="28">
        <f t="shared" si="305"/>
        <v>1.3234741947256288</v>
      </c>
      <c r="H148" s="28">
        <f t="shared" si="305"/>
        <v>1.2525787167966342</v>
      </c>
      <c r="I148" s="28">
        <f t="shared" si="305"/>
        <v>1.359558843067175</v>
      </c>
      <c r="J148" s="28">
        <f t="shared" si="305"/>
        <v>1.3261452222103782</v>
      </c>
      <c r="K148" s="28">
        <f t="shared" si="305"/>
        <v>1.2678570058781151</v>
      </c>
      <c r="L148" s="28">
        <f t="shared" si="305"/>
        <v>1.2941964067546869</v>
      </c>
      <c r="M148" s="41">
        <f t="shared" si="305"/>
        <v>1.3606950583750186</v>
      </c>
    </row>
    <row r="149" spans="1:13" ht="15" thickBot="1" x14ac:dyDescent="0.35">
      <c r="A149" s="30" t="s">
        <v>17</v>
      </c>
      <c r="B149" s="31">
        <f>STDEV(B145:B147)</f>
        <v>9.2528166200485529E-3</v>
      </c>
      <c r="C149" s="31">
        <f t="shared" ref="C149:M149" si="306">STDEV(C145:C147)</f>
        <v>6.2082716339865252E-3</v>
      </c>
      <c r="D149" s="31">
        <f t="shared" si="306"/>
        <v>3.7591610053493169E-3</v>
      </c>
      <c r="E149" s="31">
        <f t="shared" si="306"/>
        <v>8.9814300684083019E-3</v>
      </c>
      <c r="F149" s="31">
        <f t="shared" si="306"/>
        <v>3.7838083567266569E-3</v>
      </c>
      <c r="G149" s="31">
        <f t="shared" si="306"/>
        <v>1.1485847449257555E-2</v>
      </c>
      <c r="H149" s="31">
        <f t="shared" si="306"/>
        <v>0.11030682697602222</v>
      </c>
      <c r="I149" s="31">
        <f t="shared" si="306"/>
        <v>8.3002786518022939E-3</v>
      </c>
      <c r="J149" s="31">
        <f t="shared" si="306"/>
        <v>1.6669087691389989E-2</v>
      </c>
      <c r="K149" s="31">
        <f t="shared" si="306"/>
        <v>9.4886919648489026E-3</v>
      </c>
      <c r="L149" s="31">
        <f t="shared" si="306"/>
        <v>1.9480679096881164E-2</v>
      </c>
      <c r="M149" s="36">
        <f t="shared" si="306"/>
        <v>1.3269477283550527E-2</v>
      </c>
    </row>
    <row r="150" spans="1:13" ht="15" thickBot="1" x14ac:dyDescent="0.35">
      <c r="A150" s="38"/>
      <c r="B150" s="28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</row>
    <row r="151" spans="1:13" x14ac:dyDescent="0.3">
      <c r="A151" s="3" t="s">
        <v>1</v>
      </c>
      <c r="B151" s="5">
        <v>13</v>
      </c>
      <c r="C151" s="6">
        <f>B151+1</f>
        <v>14</v>
      </c>
      <c r="D151" s="6">
        <f t="shared" ref="D151:M151" si="307">C151+1</f>
        <v>15</v>
      </c>
      <c r="E151" s="6">
        <f t="shared" si="307"/>
        <v>16</v>
      </c>
      <c r="F151" s="6">
        <f t="shared" si="307"/>
        <v>17</v>
      </c>
      <c r="G151" s="6">
        <f t="shared" si="307"/>
        <v>18</v>
      </c>
      <c r="H151" s="6">
        <f t="shared" si="307"/>
        <v>19</v>
      </c>
      <c r="I151" s="6">
        <f t="shared" si="307"/>
        <v>20</v>
      </c>
      <c r="J151" s="6">
        <f t="shared" si="307"/>
        <v>21</v>
      </c>
      <c r="K151" s="6">
        <f t="shared" si="307"/>
        <v>22</v>
      </c>
      <c r="L151" s="6">
        <f t="shared" si="307"/>
        <v>23</v>
      </c>
      <c r="M151" s="7">
        <f t="shared" si="307"/>
        <v>24</v>
      </c>
    </row>
    <row r="152" spans="1:13" x14ac:dyDescent="0.3">
      <c r="A152" s="38" t="s">
        <v>13</v>
      </c>
      <c r="B152" s="28">
        <v>1.3073164289487584</v>
      </c>
      <c r="C152" s="21">
        <v>1.2140122511485449</v>
      </c>
      <c r="D152" s="21">
        <v>1.2261473429951693</v>
      </c>
      <c r="E152" s="21">
        <v>1.2229588276343335</v>
      </c>
      <c r="F152" s="21">
        <v>1.2553475935828875</v>
      </c>
      <c r="G152" s="21">
        <v>1.238609112709832</v>
      </c>
      <c r="H152" s="21">
        <v>1.2434469200524245</v>
      </c>
      <c r="I152" s="21">
        <v>1.2761941448382126</v>
      </c>
      <c r="J152" s="21">
        <v>1.2967720685111987</v>
      </c>
      <c r="K152" s="21">
        <v>1.217579250720461</v>
      </c>
      <c r="L152" s="21">
        <v>1.2432508436445444</v>
      </c>
      <c r="M152" s="29">
        <v>1.3248858447488585</v>
      </c>
    </row>
    <row r="153" spans="1:13" x14ac:dyDescent="0.3">
      <c r="A153" s="4" t="s">
        <v>14</v>
      </c>
      <c r="B153">
        <v>1.2839223091448613</v>
      </c>
      <c r="C153">
        <v>1.2317518248175183</v>
      </c>
      <c r="D153">
        <v>1.2329476248477464</v>
      </c>
      <c r="E153">
        <v>1.172902836451418</v>
      </c>
      <c r="F153">
        <v>1.237470167064439</v>
      </c>
      <c r="G153">
        <v>1.2163221667854596</v>
      </c>
      <c r="H153">
        <v>1.2251761691223573</v>
      </c>
      <c r="I153">
        <v>1.2886718749999999</v>
      </c>
      <c r="J153">
        <v>1.2895590142671853</v>
      </c>
      <c r="K153">
        <v>1.2160165484633567</v>
      </c>
      <c r="L153">
        <v>1.2672413793103448</v>
      </c>
      <c r="M153" s="14">
        <v>1.320298372513562</v>
      </c>
    </row>
    <row r="154" spans="1:13" x14ac:dyDescent="0.3">
      <c r="A154" s="4" t="s">
        <v>15</v>
      </c>
      <c r="B154" s="28">
        <v>1.2809997238331954</v>
      </c>
      <c r="C154" s="21">
        <v>1.2452485380116958</v>
      </c>
      <c r="D154" s="21">
        <v>1.2207524985302762</v>
      </c>
      <c r="E154" s="21">
        <v>1.2044485070079221</v>
      </c>
      <c r="F154" s="21">
        <v>1.2362110311750598</v>
      </c>
      <c r="G154" s="21">
        <v>1.1925698704839809</v>
      </c>
      <c r="H154" s="21">
        <v>1.2317825112107623</v>
      </c>
      <c r="I154" s="21">
        <v>1.2246835443037973</v>
      </c>
      <c r="J154" s="21">
        <v>1.2942693409742119</v>
      </c>
      <c r="K154" s="21">
        <v>1.2345497351383163</v>
      </c>
      <c r="L154" s="21">
        <v>1.2145483193277311</v>
      </c>
      <c r="M154" s="29">
        <v>1.2834353146853146</v>
      </c>
    </row>
    <row r="155" spans="1:13" x14ac:dyDescent="0.3">
      <c r="A155" s="4" t="s">
        <v>16</v>
      </c>
      <c r="B155" s="28">
        <f>AVERAGE(B152:B154)</f>
        <v>1.2907461539756051</v>
      </c>
      <c r="C155" s="21">
        <f t="shared" ref="C155:M155" si="308">AVERAGE(C152:C154)</f>
        <v>1.2303375379925863</v>
      </c>
      <c r="D155" s="21">
        <f t="shared" si="308"/>
        <v>1.2266158221243972</v>
      </c>
      <c r="E155" s="21">
        <f t="shared" si="308"/>
        <v>1.2001033903645579</v>
      </c>
      <c r="F155" s="21">
        <f t="shared" si="308"/>
        <v>1.2430095972741289</v>
      </c>
      <c r="G155" s="21">
        <f t="shared" si="308"/>
        <v>1.2158337166597575</v>
      </c>
      <c r="H155" s="21">
        <f t="shared" si="308"/>
        <v>1.233468533461848</v>
      </c>
      <c r="I155" s="21">
        <f t="shared" si="308"/>
        <v>1.2631831880473365</v>
      </c>
      <c r="J155" s="21">
        <f t="shared" si="308"/>
        <v>1.2935334745841987</v>
      </c>
      <c r="K155" s="21">
        <f t="shared" si="308"/>
        <v>1.222715178107378</v>
      </c>
      <c r="L155" s="21">
        <f t="shared" si="308"/>
        <v>1.2416801807608735</v>
      </c>
      <c r="M155" s="29">
        <f t="shared" si="308"/>
        <v>1.3095398439825783</v>
      </c>
    </row>
    <row r="156" spans="1:13" ht="15" thickBot="1" x14ac:dyDescent="0.35">
      <c r="A156" s="30" t="s">
        <v>17</v>
      </c>
      <c r="B156" s="31">
        <f>STDEV(B152:B154)</f>
        <v>1.4424489098073002E-2</v>
      </c>
      <c r="C156" s="32">
        <f t="shared" ref="C156:M156" si="309">STDEV(C152:C154)</f>
        <v>1.5666095865487496E-2</v>
      </c>
      <c r="D156" s="32">
        <f t="shared" si="309"/>
        <v>6.1110458184876499E-3</v>
      </c>
      <c r="E156" s="32">
        <f t="shared" si="309"/>
        <v>2.530929853451807E-2</v>
      </c>
      <c r="F156" s="32">
        <f t="shared" si="309"/>
        <v>1.070354943386485E-2</v>
      </c>
      <c r="G156" s="32">
        <f t="shared" si="309"/>
        <v>2.302350741799827E-2</v>
      </c>
      <c r="H156" s="32">
        <f t="shared" si="309"/>
        <v>9.2513289942853846E-3</v>
      </c>
      <c r="I156" s="32">
        <f t="shared" si="309"/>
        <v>3.3920353237874408E-2</v>
      </c>
      <c r="J156" s="32">
        <f t="shared" si="309"/>
        <v>3.6623984477024488E-3</v>
      </c>
      <c r="K156" s="32">
        <f t="shared" si="309"/>
        <v>1.0278767663245838E-2</v>
      </c>
      <c r="L156" s="32">
        <f t="shared" si="309"/>
        <v>2.6381620098156141E-2</v>
      </c>
      <c r="M156" s="33">
        <f t="shared" si="309"/>
        <v>2.2723249388042661E-2</v>
      </c>
    </row>
    <row r="157" spans="1:13" ht="15" thickBot="1" x14ac:dyDescent="0.35">
      <c r="A157" s="38"/>
      <c r="B157" s="28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</row>
    <row r="158" spans="1:13" x14ac:dyDescent="0.3">
      <c r="A158" s="3" t="s">
        <v>1</v>
      </c>
      <c r="B158" s="5">
        <v>25</v>
      </c>
      <c r="C158" s="6">
        <f>B158+1</f>
        <v>26</v>
      </c>
      <c r="D158" s="6">
        <f t="shared" ref="D158:M158" si="310">C158+1</f>
        <v>27</v>
      </c>
      <c r="E158" s="6">
        <f t="shared" si="310"/>
        <v>28</v>
      </c>
      <c r="F158" s="6">
        <f t="shared" si="310"/>
        <v>29</v>
      </c>
      <c r="G158" s="6">
        <f t="shared" si="310"/>
        <v>30</v>
      </c>
      <c r="H158" s="6">
        <f t="shared" si="310"/>
        <v>31</v>
      </c>
      <c r="I158" s="6">
        <f t="shared" si="310"/>
        <v>32</v>
      </c>
      <c r="J158" s="6">
        <f t="shared" si="310"/>
        <v>33</v>
      </c>
      <c r="K158" s="6">
        <f t="shared" si="310"/>
        <v>34</v>
      </c>
      <c r="L158" s="6">
        <f t="shared" si="310"/>
        <v>35</v>
      </c>
      <c r="M158" s="7">
        <f t="shared" si="310"/>
        <v>36</v>
      </c>
    </row>
    <row r="159" spans="1:13" x14ac:dyDescent="0.3">
      <c r="A159" s="38" t="s">
        <v>13</v>
      </c>
      <c r="B159" s="28">
        <v>1.3588442419221212</v>
      </c>
      <c r="C159" s="21">
        <v>1.236038961038961</v>
      </c>
      <c r="D159" s="21">
        <v>1.203870387038704</v>
      </c>
      <c r="E159" s="21">
        <v>1.2200787401574804</v>
      </c>
      <c r="F159" s="21">
        <v>1.2577574047954865</v>
      </c>
      <c r="G159" s="21">
        <v>1.2019657577679137</v>
      </c>
      <c r="H159" s="21">
        <v>1.2238434163701066</v>
      </c>
      <c r="I159" s="21">
        <v>1.2252081756245266</v>
      </c>
      <c r="J159" s="21">
        <v>1.2161290322580642</v>
      </c>
      <c r="K159" s="21">
        <v>1.2762747138397501</v>
      </c>
      <c r="L159" s="21">
        <v>1.2474003466204506</v>
      </c>
      <c r="M159" s="29">
        <v>1.3303605313092981</v>
      </c>
    </row>
    <row r="160" spans="1:13" x14ac:dyDescent="0.3">
      <c r="A160" s="4" t="s">
        <v>14</v>
      </c>
      <c r="B160" s="28">
        <v>1.3533347056401814</v>
      </c>
      <c r="C160" s="21">
        <v>1.2491856677524431</v>
      </c>
      <c r="D160" s="21">
        <v>1.1862885857860732</v>
      </c>
      <c r="E160" s="21">
        <v>1.2202660406885759</v>
      </c>
      <c r="F160" s="21">
        <v>1.2486091794158551</v>
      </c>
      <c r="G160" s="21">
        <v>1.3003211991434689</v>
      </c>
      <c r="H160" s="21">
        <v>1.228024042073629</v>
      </c>
      <c r="I160" s="21">
        <v>1.2430781758957654</v>
      </c>
      <c r="J160" s="21">
        <v>1.2255021302495435</v>
      </c>
      <c r="K160" s="21">
        <v>1.2505733944954129</v>
      </c>
      <c r="L160" s="21">
        <v>1.2459190915542939</v>
      </c>
      <c r="M160" s="29">
        <v>1.3186293070806512</v>
      </c>
    </row>
    <row r="161" spans="1:13" x14ac:dyDescent="0.3">
      <c r="A161" s="4" t="s">
        <v>15</v>
      </c>
      <c r="B161" s="28">
        <v>1.3638822765635144</v>
      </c>
      <c r="C161" s="21">
        <v>1.253001200480192</v>
      </c>
      <c r="D161" s="21">
        <v>1.1930946291560101</v>
      </c>
      <c r="E161" s="21">
        <v>1.2300521998508576</v>
      </c>
      <c r="F161" s="21">
        <v>1.2322201607915892</v>
      </c>
      <c r="G161" s="21">
        <v>1.240419708029197</v>
      </c>
      <c r="H161" s="21">
        <v>1.2168949771689497</v>
      </c>
      <c r="I161" s="21">
        <v>1.196396928529238</v>
      </c>
      <c r="J161" s="21">
        <v>1.1963626779124932</v>
      </c>
      <c r="K161" s="21">
        <v>1.2091924398625429</v>
      </c>
      <c r="L161" s="21">
        <v>1.2465690759377859</v>
      </c>
      <c r="M161" s="29">
        <v>1.3122697126013267</v>
      </c>
    </row>
    <row r="162" spans="1:13" x14ac:dyDescent="0.3">
      <c r="A162" s="4" t="s">
        <v>16</v>
      </c>
      <c r="B162" s="28">
        <f>AVERAGE(B159:B161)</f>
        <v>1.3586870747086055</v>
      </c>
      <c r="C162" s="21">
        <f t="shared" ref="C162:M162" si="311">AVERAGE(C159:C161)</f>
        <v>1.2460752764238654</v>
      </c>
      <c r="D162" s="21">
        <f t="shared" si="311"/>
        <v>1.194417867326929</v>
      </c>
      <c r="E162" s="21">
        <f t="shared" si="311"/>
        <v>1.2234656602323046</v>
      </c>
      <c r="F162" s="21">
        <f t="shared" si="311"/>
        <v>1.2461955816676435</v>
      </c>
      <c r="G162" s="21">
        <f t="shared" si="311"/>
        <v>1.2475688883135267</v>
      </c>
      <c r="H162" s="21">
        <f t="shared" si="311"/>
        <v>1.222920811870895</v>
      </c>
      <c r="I162" s="21">
        <f t="shared" si="311"/>
        <v>1.2215610933498433</v>
      </c>
      <c r="J162" s="21">
        <f t="shared" si="311"/>
        <v>1.2126646134733667</v>
      </c>
      <c r="K162" s="21">
        <f t="shared" si="311"/>
        <v>1.2453468493992352</v>
      </c>
      <c r="L162" s="21">
        <f t="shared" si="311"/>
        <v>1.2466295047041769</v>
      </c>
      <c r="M162" s="29">
        <f t="shared" si="311"/>
        <v>1.3204198503304252</v>
      </c>
    </row>
    <row r="163" spans="1:13" ht="15" thickBot="1" x14ac:dyDescent="0.35">
      <c r="A163" s="30" t="s">
        <v>17</v>
      </c>
      <c r="B163" s="31">
        <f>STDEV(B159:B161)</f>
        <v>5.275541606834095E-3</v>
      </c>
      <c r="C163" s="32">
        <f t="shared" ref="C163:M163" si="312">STDEV(C159:C161)</f>
        <v>8.8986118230924977E-3</v>
      </c>
      <c r="D163" s="32">
        <f t="shared" si="312"/>
        <v>8.8652779575422776E-3</v>
      </c>
      <c r="E163" s="32">
        <f t="shared" si="312"/>
        <v>5.7048793573845832E-3</v>
      </c>
      <c r="F163" s="32">
        <f t="shared" si="312"/>
        <v>1.2938577912439801E-2</v>
      </c>
      <c r="G163" s="32">
        <f t="shared" si="312"/>
        <v>4.9565928782768241E-2</v>
      </c>
      <c r="H163" s="32">
        <f t="shared" si="312"/>
        <v>5.6216030373564636E-3</v>
      </c>
      <c r="I163" s="32">
        <f t="shared" si="312"/>
        <v>2.3553356889464042E-2</v>
      </c>
      <c r="J163" s="32">
        <f t="shared" si="312"/>
        <v>1.4875435078095326E-2</v>
      </c>
      <c r="K163" s="32">
        <f t="shared" si="312"/>
        <v>3.3845168794379758E-2</v>
      </c>
      <c r="L163" s="32">
        <f t="shared" si="312"/>
        <v>7.4247415416927101E-4</v>
      </c>
      <c r="M163" s="33">
        <f t="shared" si="312"/>
        <v>9.1773615068905003E-3</v>
      </c>
    </row>
    <row r="164" spans="1:13" ht="15" thickBot="1" x14ac:dyDescent="0.35">
      <c r="A164" s="38"/>
      <c r="B164" s="28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</row>
    <row r="165" spans="1:13" x14ac:dyDescent="0.3">
      <c r="A165" s="3" t="s">
        <v>1</v>
      </c>
      <c r="B165" s="5">
        <v>37</v>
      </c>
      <c r="C165" s="6">
        <f>B165+1</f>
        <v>38</v>
      </c>
      <c r="D165" s="6">
        <f t="shared" ref="D165:M165" si="313">C165+1</f>
        <v>39</v>
      </c>
      <c r="E165" s="6">
        <f t="shared" si="313"/>
        <v>40</v>
      </c>
      <c r="F165" s="6">
        <f t="shared" si="313"/>
        <v>41</v>
      </c>
      <c r="G165" s="6">
        <f t="shared" si="313"/>
        <v>42</v>
      </c>
      <c r="H165" s="6">
        <f t="shared" si="313"/>
        <v>43</v>
      </c>
      <c r="I165" s="6">
        <f t="shared" si="313"/>
        <v>44</v>
      </c>
      <c r="J165" s="6">
        <f t="shared" si="313"/>
        <v>45</v>
      </c>
      <c r="K165" s="6">
        <f t="shared" si="313"/>
        <v>46</v>
      </c>
      <c r="L165" s="6">
        <f t="shared" si="313"/>
        <v>47</v>
      </c>
      <c r="M165" s="7">
        <f t="shared" si="313"/>
        <v>48</v>
      </c>
    </row>
    <row r="166" spans="1:13" x14ac:dyDescent="0.3">
      <c r="A166" s="38" t="s">
        <v>13</v>
      </c>
      <c r="B166" s="28">
        <v>1.3536049237983587</v>
      </c>
      <c r="C166" s="21">
        <v>1.2493897477624083</v>
      </c>
      <c r="D166" s="21">
        <v>1.2224251278305331</v>
      </c>
      <c r="E166" s="21">
        <v>1.2511829652996844</v>
      </c>
      <c r="F166" s="21">
        <v>1.2625498007968128</v>
      </c>
      <c r="G166" s="21">
        <v>1.2649476831091182</v>
      </c>
      <c r="H166" s="21">
        <v>1.2888805409466568</v>
      </c>
      <c r="I166" s="21">
        <v>1.2657221838286108</v>
      </c>
      <c r="J166" s="21">
        <v>1.2666925465838508</v>
      </c>
      <c r="K166" s="21">
        <v>1.2204510108864695</v>
      </c>
      <c r="L166" s="21">
        <v>1.2412347560975607</v>
      </c>
      <c r="M166" s="29">
        <v>1.269431554524362</v>
      </c>
    </row>
    <row r="167" spans="1:13" x14ac:dyDescent="0.3">
      <c r="A167" s="4" t="s">
        <v>14</v>
      </c>
      <c r="B167" s="28">
        <v>1.3554164239953408</v>
      </c>
      <c r="C167" s="21">
        <v>1.2601222307104658</v>
      </c>
      <c r="D167" s="21">
        <v>1.2097578347578348</v>
      </c>
      <c r="E167" s="21">
        <v>1.2225111441307579</v>
      </c>
      <c r="F167" s="21">
        <v>1.2710696920583466</v>
      </c>
      <c r="G167" s="21">
        <v>1.2570449352627571</v>
      </c>
      <c r="H167" s="21">
        <v>1.3092216582064298</v>
      </c>
      <c r="I167" s="21">
        <v>1.2485315712187959</v>
      </c>
      <c r="J167" s="21">
        <v>1.261435331230284</v>
      </c>
      <c r="K167" s="21">
        <v>1.2339055793991414</v>
      </c>
      <c r="L167" s="21">
        <v>1.2369684499314129</v>
      </c>
      <c r="M167" s="29">
        <v>1.2836700336700337</v>
      </c>
    </row>
    <row r="168" spans="1:13" x14ac:dyDescent="0.3">
      <c r="A168" s="4" t="s">
        <v>15</v>
      </c>
      <c r="B168" s="28">
        <v>1.3523824353783869</v>
      </c>
      <c r="C168" s="21">
        <v>1.2494390426327597</v>
      </c>
      <c r="D168" s="21">
        <v>1.2306859205776171</v>
      </c>
      <c r="E168" s="21">
        <v>1.2130118890356671</v>
      </c>
      <c r="F168" s="21">
        <v>1.2325162220620041</v>
      </c>
      <c r="G168" s="21">
        <v>1.2106451612903226</v>
      </c>
      <c r="H168" s="21">
        <v>1.2581855388813097</v>
      </c>
      <c r="I168" s="21">
        <v>1.2065940713853598</v>
      </c>
      <c r="J168" s="21">
        <v>1.2860696517412933</v>
      </c>
      <c r="K168" s="21">
        <v>1.1896153846153847</v>
      </c>
      <c r="L168" s="21">
        <v>1.2192336035372142</v>
      </c>
      <c r="M168" s="29">
        <v>1.2825425790754255</v>
      </c>
    </row>
    <row r="169" spans="1:13" x14ac:dyDescent="0.3">
      <c r="A169" s="4" t="s">
        <v>16</v>
      </c>
      <c r="B169" s="28">
        <f>AVERAGE(B166:B168)</f>
        <v>1.3538012610573622</v>
      </c>
      <c r="C169" s="21">
        <f t="shared" ref="C169:M169" si="314">AVERAGE(C166:C168)</f>
        <v>1.252983673701878</v>
      </c>
      <c r="D169" s="21">
        <f t="shared" si="314"/>
        <v>1.2209562943886618</v>
      </c>
      <c r="E169" s="21">
        <f t="shared" si="314"/>
        <v>1.2289019994887032</v>
      </c>
      <c r="F169" s="21">
        <f t="shared" si="314"/>
        <v>1.2553785716390544</v>
      </c>
      <c r="G169" s="21">
        <f t="shared" si="314"/>
        <v>1.2442125932207329</v>
      </c>
      <c r="H169" s="21">
        <f t="shared" si="314"/>
        <v>1.2854292460114654</v>
      </c>
      <c r="I169" s="21">
        <f t="shared" si="314"/>
        <v>1.2402826088109222</v>
      </c>
      <c r="J169" s="21">
        <f t="shared" si="314"/>
        <v>1.271399176518476</v>
      </c>
      <c r="K169" s="21">
        <f t="shared" si="314"/>
        <v>1.2146573249669985</v>
      </c>
      <c r="L169" s="21">
        <f t="shared" si="314"/>
        <v>1.2324789365220628</v>
      </c>
      <c r="M169" s="29">
        <f t="shared" si="314"/>
        <v>1.2785480557566071</v>
      </c>
    </row>
    <row r="170" spans="1:13" ht="15" thickBot="1" x14ac:dyDescent="0.35">
      <c r="A170" s="30" t="s">
        <v>17</v>
      </c>
      <c r="B170" s="31">
        <f>STDEV(B166:B168)</f>
        <v>1.526493685347639E-3</v>
      </c>
      <c r="C170" s="32">
        <f t="shared" ref="C170:M170" si="315">STDEV(C166:C168)</f>
        <v>6.1822208485062145E-3</v>
      </c>
      <c r="D170" s="32">
        <f t="shared" si="315"/>
        <v>1.0541076689788974E-2</v>
      </c>
      <c r="E170" s="32">
        <f t="shared" si="315"/>
        <v>1.9871840376346352E-2</v>
      </c>
      <c r="F170" s="32">
        <f t="shared" si="315"/>
        <v>2.0252466711848553E-2</v>
      </c>
      <c r="G170" s="32">
        <f t="shared" si="315"/>
        <v>2.9337565009434973E-2</v>
      </c>
      <c r="H170" s="32">
        <f t="shared" si="315"/>
        <v>2.5692507594418112E-2</v>
      </c>
      <c r="I170" s="32">
        <f t="shared" si="315"/>
        <v>3.0414921599115109E-2</v>
      </c>
      <c r="J170" s="32">
        <f t="shared" si="315"/>
        <v>1.29740784168247E-2</v>
      </c>
      <c r="K170" s="32">
        <f t="shared" si="315"/>
        <v>2.2706396365250969E-2</v>
      </c>
      <c r="L170" s="32">
        <f t="shared" si="315"/>
        <v>1.1667453727590366E-2</v>
      </c>
      <c r="M170" s="33">
        <f t="shared" si="315"/>
        <v>7.9152216964448029E-3</v>
      </c>
    </row>
    <row r="171" spans="1:13" ht="15" thickBot="1" x14ac:dyDescent="0.35">
      <c r="A171" s="38"/>
      <c r="B171" s="28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</row>
    <row r="172" spans="1:13" x14ac:dyDescent="0.3">
      <c r="A172" s="3" t="s">
        <v>1</v>
      </c>
      <c r="B172" s="5">
        <v>49</v>
      </c>
      <c r="C172" s="6">
        <f>B172+1</f>
        <v>50</v>
      </c>
      <c r="D172" s="6">
        <f t="shared" ref="D172:M172" si="316">C172+1</f>
        <v>51</v>
      </c>
      <c r="E172" s="6">
        <f t="shared" si="316"/>
        <v>52</v>
      </c>
      <c r="F172" s="6">
        <f t="shared" si="316"/>
        <v>53</v>
      </c>
      <c r="G172" s="6">
        <f t="shared" si="316"/>
        <v>54</v>
      </c>
      <c r="H172" s="6">
        <f t="shared" si="316"/>
        <v>55</v>
      </c>
      <c r="I172" s="6">
        <f t="shared" si="316"/>
        <v>56</v>
      </c>
      <c r="J172" s="6">
        <f t="shared" si="316"/>
        <v>57</v>
      </c>
      <c r="K172" s="6">
        <f t="shared" si="316"/>
        <v>58</v>
      </c>
      <c r="L172" s="6">
        <f t="shared" si="316"/>
        <v>59</v>
      </c>
      <c r="M172" s="7">
        <f t="shared" si="316"/>
        <v>60</v>
      </c>
    </row>
    <row r="173" spans="1:13" x14ac:dyDescent="0.3">
      <c r="A173" s="38" t="s">
        <v>13</v>
      </c>
      <c r="B173" s="28">
        <v>1.3825065274151436</v>
      </c>
      <c r="C173" s="21">
        <v>1.2469834087481146</v>
      </c>
      <c r="D173" s="21">
        <v>1.2758438818565399</v>
      </c>
      <c r="E173" s="21">
        <v>1.2953216374269001</v>
      </c>
      <c r="F173" s="21">
        <v>1.2745192307692306</v>
      </c>
      <c r="G173" s="21">
        <v>1.2415553809897879</v>
      </c>
      <c r="H173" s="21">
        <v>1.2245970567624385</v>
      </c>
      <c r="I173" s="21">
        <v>1.2567925778661364</v>
      </c>
      <c r="J173" s="21">
        <v>1.2535744322960469</v>
      </c>
      <c r="K173" s="21">
        <v>1.2485477178423237</v>
      </c>
      <c r="L173" s="21">
        <v>1.2206623470122391</v>
      </c>
      <c r="M173" s="29">
        <v>1.2989836250705815</v>
      </c>
    </row>
    <row r="174" spans="1:13" x14ac:dyDescent="0.3">
      <c r="A174" s="4" t="s">
        <v>14</v>
      </c>
      <c r="B174" s="28">
        <v>1.3505704821494295</v>
      </c>
      <c r="C174" s="21">
        <v>1.2442958300550744</v>
      </c>
      <c r="D174" s="21">
        <v>1.2506443298969072</v>
      </c>
      <c r="E174" s="21">
        <v>1.2865168539325842</v>
      </c>
      <c r="F174" s="21">
        <v>1.2749259624876603</v>
      </c>
      <c r="G174" s="21">
        <v>1.2613168724279835</v>
      </c>
      <c r="H174" s="21">
        <v>1.230120481927711</v>
      </c>
      <c r="I174" s="21">
        <v>1.2704865556978231</v>
      </c>
      <c r="J174" s="21">
        <v>1.2624999999999997</v>
      </c>
      <c r="K174" s="21">
        <v>1.2201646090534979</v>
      </c>
      <c r="L174" s="21">
        <v>1.1759972008397481</v>
      </c>
      <c r="M174" s="29">
        <v>1.2536803364879074</v>
      </c>
    </row>
    <row r="175" spans="1:13" x14ac:dyDescent="0.3">
      <c r="A175" s="4" t="s">
        <v>15</v>
      </c>
      <c r="B175" s="28">
        <v>1.3584710743801651</v>
      </c>
      <c r="C175" s="21">
        <v>1.2493234100135318</v>
      </c>
      <c r="D175" s="21">
        <v>1.242</v>
      </c>
      <c r="E175" s="21">
        <v>1.314579256360078</v>
      </c>
      <c r="F175" s="21">
        <v>1.2413949275362319</v>
      </c>
      <c r="G175" s="21">
        <v>1.1954599056603772</v>
      </c>
      <c r="H175" s="21">
        <v>1.2198192382182054</v>
      </c>
      <c r="I175" s="21">
        <v>1.284805389221557</v>
      </c>
      <c r="J175" s="21">
        <v>1.2288537549407115</v>
      </c>
      <c r="K175" s="21">
        <v>1.2444349315068493</v>
      </c>
      <c r="L175" s="21">
        <v>1.2114812611540748</v>
      </c>
      <c r="M175" s="29">
        <v>1.2956957547169812</v>
      </c>
    </row>
    <row r="176" spans="1:13" x14ac:dyDescent="0.3">
      <c r="A176" s="4" t="s">
        <v>16</v>
      </c>
      <c r="B176" s="28">
        <f>AVERAGE(B173:B175)</f>
        <v>1.3638493613149125</v>
      </c>
      <c r="C176" s="21">
        <f t="shared" ref="C176:M176" si="317">AVERAGE(C173:C175)</f>
        <v>1.2468675496055737</v>
      </c>
      <c r="D176" s="21">
        <f t="shared" si="317"/>
        <v>1.256162737251149</v>
      </c>
      <c r="E176" s="21">
        <f t="shared" si="317"/>
        <v>1.2988059159065208</v>
      </c>
      <c r="F176" s="21">
        <f t="shared" si="317"/>
        <v>1.2636133735977075</v>
      </c>
      <c r="G176" s="21">
        <f t="shared" si="317"/>
        <v>1.2327773863593829</v>
      </c>
      <c r="H176" s="21">
        <f t="shared" si="317"/>
        <v>1.224845592302785</v>
      </c>
      <c r="I176" s="21">
        <f t="shared" si="317"/>
        <v>1.2706948409285055</v>
      </c>
      <c r="J176" s="21">
        <f t="shared" si="317"/>
        <v>1.2483093957455862</v>
      </c>
      <c r="K176" s="21">
        <f t="shared" si="317"/>
        <v>1.2377157528008904</v>
      </c>
      <c r="L176" s="21">
        <f t="shared" si="317"/>
        <v>1.2027136030020207</v>
      </c>
      <c r="M176" s="29">
        <f t="shared" si="317"/>
        <v>1.2827865720918232</v>
      </c>
    </row>
    <row r="177" spans="1:13" ht="15" thickBot="1" x14ac:dyDescent="0.35">
      <c r="A177" s="30" t="s">
        <v>17</v>
      </c>
      <c r="B177" s="31">
        <f>STDEV(B173:B175)</f>
        <v>1.6633467003838723E-2</v>
      </c>
      <c r="C177" s="32">
        <f t="shared" ref="C177:M177" si="318">STDEV(C173:C175)</f>
        <v>2.5157916379051188E-3</v>
      </c>
      <c r="D177" s="32">
        <f t="shared" si="318"/>
        <v>1.7583847689722792E-2</v>
      </c>
      <c r="E177" s="32">
        <f t="shared" si="318"/>
        <v>1.4351994805368114E-2</v>
      </c>
      <c r="F177" s="32">
        <f t="shared" si="318"/>
        <v>1.924281337831665E-2</v>
      </c>
      <c r="G177" s="32">
        <f t="shared" si="318"/>
        <v>3.3794598832594031E-2</v>
      </c>
      <c r="H177" s="32">
        <f t="shared" si="318"/>
        <v>5.155117159363942E-3</v>
      </c>
      <c r="I177" s="32">
        <f t="shared" si="318"/>
        <v>1.4007567135715786E-2</v>
      </c>
      <c r="J177" s="32">
        <f t="shared" si="318"/>
        <v>1.7430086318079054E-2</v>
      </c>
      <c r="K177" s="32">
        <f t="shared" si="318"/>
        <v>1.53382116947035E-2</v>
      </c>
      <c r="L177" s="32">
        <f t="shared" si="318"/>
        <v>2.3588083702495995E-2</v>
      </c>
      <c r="M177" s="33">
        <f t="shared" si="318"/>
        <v>2.5260289708127236E-2</v>
      </c>
    </row>
    <row r="178" spans="1:13" ht="15" thickBot="1" x14ac:dyDescent="0.35">
      <c r="A178" s="38"/>
      <c r="B178" s="28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</row>
    <row r="179" spans="1:13" x14ac:dyDescent="0.3">
      <c r="A179" s="3" t="s">
        <v>1</v>
      </c>
      <c r="B179" s="5">
        <v>61</v>
      </c>
      <c r="C179" s="6">
        <f>B179+1</f>
        <v>62</v>
      </c>
      <c r="D179" s="6">
        <f t="shared" ref="D179:M179" si="319">C179+1</f>
        <v>63</v>
      </c>
      <c r="E179" s="6">
        <f t="shared" si="319"/>
        <v>64</v>
      </c>
      <c r="F179" s="6">
        <f t="shared" si="319"/>
        <v>65</v>
      </c>
      <c r="G179" s="6">
        <f t="shared" si="319"/>
        <v>66</v>
      </c>
      <c r="H179" s="6">
        <f t="shared" si="319"/>
        <v>67</v>
      </c>
      <c r="I179" s="6">
        <f t="shared" si="319"/>
        <v>68</v>
      </c>
      <c r="J179" s="6">
        <f t="shared" si="319"/>
        <v>69</v>
      </c>
      <c r="K179" s="6">
        <f t="shared" si="319"/>
        <v>70</v>
      </c>
      <c r="L179" s="6">
        <f t="shared" si="319"/>
        <v>71</v>
      </c>
      <c r="M179" s="7">
        <f t="shared" si="319"/>
        <v>72</v>
      </c>
    </row>
    <row r="180" spans="1:13" x14ac:dyDescent="0.3">
      <c r="A180" s="38" t="s">
        <v>13</v>
      </c>
      <c r="B180" s="28">
        <v>1.3204076850984068</v>
      </c>
      <c r="C180" s="21">
        <v>1.2758493353028062</v>
      </c>
      <c r="D180" s="21">
        <v>1.2651245551601422</v>
      </c>
      <c r="E180" s="21">
        <v>1.2464221824686941</v>
      </c>
      <c r="F180" s="21">
        <v>1.2396610169491522</v>
      </c>
      <c r="G180" s="21">
        <v>1.2175685693106004</v>
      </c>
      <c r="H180" s="21">
        <v>1.2060283687943261</v>
      </c>
      <c r="I180" s="21">
        <v>1.4692376281765491</v>
      </c>
      <c r="J180" s="21">
        <v>1.2577519379844961</v>
      </c>
      <c r="K180" s="21">
        <v>1.2514262428687855</v>
      </c>
      <c r="L180" s="21">
        <v>1.3646974749880894</v>
      </c>
      <c r="M180" s="29">
        <v>1.2785140562248996</v>
      </c>
    </row>
    <row r="181" spans="1:13" x14ac:dyDescent="0.3">
      <c r="A181" s="4" t="s">
        <v>14</v>
      </c>
      <c r="B181" s="28">
        <v>1.3100595632031766</v>
      </c>
      <c r="C181" s="21">
        <v>1.2619708535739071</v>
      </c>
      <c r="D181" s="21">
        <v>1.2534298780487803</v>
      </c>
      <c r="E181" s="21">
        <v>1.2560756075607562</v>
      </c>
      <c r="F181" s="21">
        <v>1.2559566787003609</v>
      </c>
      <c r="G181" s="21">
        <v>1.2366382649109215</v>
      </c>
      <c r="H181" s="21">
        <v>1.3216395864106349</v>
      </c>
      <c r="I181" s="21">
        <v>1.4420556920556922</v>
      </c>
      <c r="J181" s="21">
        <v>1.2671606864274572</v>
      </c>
      <c r="K181" s="21">
        <v>1.2651715039577838</v>
      </c>
      <c r="L181" s="21">
        <v>1.4116658665386459</v>
      </c>
      <c r="M181" s="29">
        <v>1.2824201813165155</v>
      </c>
    </row>
    <row r="182" spans="1:13" x14ac:dyDescent="0.3">
      <c r="A182" s="4" t="s">
        <v>15</v>
      </c>
      <c r="B182" s="28">
        <v>1.3162181303116147</v>
      </c>
      <c r="C182" s="21">
        <v>1.2655096011816838</v>
      </c>
      <c r="D182" s="21">
        <v>1.2470907680372381</v>
      </c>
      <c r="E182" s="21">
        <v>1.245894909688013</v>
      </c>
      <c r="F182" s="21">
        <v>1.2567010309278348</v>
      </c>
      <c r="G182" s="21">
        <v>1.2127450980392156</v>
      </c>
      <c r="H182" s="21">
        <v>1.2250883392226148</v>
      </c>
      <c r="I182" s="21">
        <v>1.4577239488117</v>
      </c>
      <c r="J182" s="21">
        <v>1.2772236076475476</v>
      </c>
      <c r="K182" s="21">
        <v>1.259917355371901</v>
      </c>
      <c r="L182" s="21">
        <v>1.3607623318385651</v>
      </c>
      <c r="M182" s="29">
        <v>1.271574564723694</v>
      </c>
    </row>
    <row r="183" spans="1:13" x14ac:dyDescent="0.3">
      <c r="A183" s="4" t="s">
        <v>16</v>
      </c>
      <c r="B183" s="28">
        <f>AVERAGE(B180:B182)</f>
        <v>1.3155617928710661</v>
      </c>
      <c r="C183" s="21">
        <f t="shared" ref="C183:M183" si="320">AVERAGE(C180:C182)</f>
        <v>1.2677765966861323</v>
      </c>
      <c r="D183" s="21">
        <f t="shared" si="320"/>
        <v>1.2552150670820534</v>
      </c>
      <c r="E183" s="21">
        <f t="shared" si="320"/>
        <v>1.2494642332391546</v>
      </c>
      <c r="F183" s="21">
        <f t="shared" si="320"/>
        <v>1.2507729088591162</v>
      </c>
      <c r="G183" s="21">
        <f t="shared" si="320"/>
        <v>1.2223173107535794</v>
      </c>
      <c r="H183" s="21">
        <f t="shared" si="320"/>
        <v>1.250918764809192</v>
      </c>
      <c r="I183" s="21">
        <f t="shared" si="320"/>
        <v>1.4563390896813138</v>
      </c>
      <c r="J183" s="21">
        <f t="shared" si="320"/>
        <v>1.2673787440198336</v>
      </c>
      <c r="K183" s="21">
        <f t="shared" si="320"/>
        <v>1.2588383673994901</v>
      </c>
      <c r="L183" s="21">
        <f t="shared" si="320"/>
        <v>1.3790418911217668</v>
      </c>
      <c r="M183" s="29">
        <f t="shared" si="320"/>
        <v>1.2775029340883697</v>
      </c>
    </row>
    <row r="184" spans="1:13" ht="15" thickBot="1" x14ac:dyDescent="0.35">
      <c r="A184" s="30" t="s">
        <v>17</v>
      </c>
      <c r="B184" s="31">
        <f>STDEV(B180:B182)</f>
        <v>5.2051888358190168E-3</v>
      </c>
      <c r="C184" s="32">
        <f t="shared" ref="C184:M184" si="321">STDEV(C180:C182)</f>
        <v>7.2116236200829862E-3</v>
      </c>
      <c r="D184" s="32">
        <f t="shared" si="321"/>
        <v>9.1484722446944795E-3</v>
      </c>
      <c r="E184" s="32">
        <f t="shared" si="321"/>
        <v>5.7316844785423593E-3</v>
      </c>
      <c r="F184" s="32">
        <f t="shared" si="321"/>
        <v>9.6303749368170932E-3</v>
      </c>
      <c r="G184" s="32">
        <f t="shared" si="321"/>
        <v>1.263462562797152E-2</v>
      </c>
      <c r="H184" s="32">
        <f t="shared" si="321"/>
        <v>6.1983034567284261E-2</v>
      </c>
      <c r="I184" s="32">
        <f t="shared" si="321"/>
        <v>1.3643782060992017E-2</v>
      </c>
      <c r="J184" s="32">
        <f t="shared" si="321"/>
        <v>9.7376661321871439E-3</v>
      </c>
      <c r="K184" s="32">
        <f t="shared" si="321"/>
        <v>6.9358641772051992E-3</v>
      </c>
      <c r="L184" s="32">
        <f t="shared" si="321"/>
        <v>2.8321620132023901E-2</v>
      </c>
      <c r="M184" s="33">
        <f t="shared" si="321"/>
        <v>5.4930525030129291E-3</v>
      </c>
    </row>
    <row r="185" spans="1:13" ht="15" thickBot="1" x14ac:dyDescent="0.35">
      <c r="A185" s="38"/>
      <c r="B185" s="28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</row>
    <row r="186" spans="1:13" x14ac:dyDescent="0.3">
      <c r="A186" s="3" t="s">
        <v>1</v>
      </c>
      <c r="B186" s="5">
        <v>73</v>
      </c>
      <c r="C186" s="6">
        <f>B186+1</f>
        <v>74</v>
      </c>
      <c r="D186" s="6">
        <f t="shared" ref="D186:M186" si="322">C186+1</f>
        <v>75</v>
      </c>
      <c r="E186" s="6">
        <f t="shared" si="322"/>
        <v>76</v>
      </c>
      <c r="F186" s="6">
        <f t="shared" si="322"/>
        <v>77</v>
      </c>
      <c r="G186" s="6">
        <f t="shared" si="322"/>
        <v>78</v>
      </c>
      <c r="H186" s="6">
        <f t="shared" si="322"/>
        <v>79</v>
      </c>
      <c r="I186" s="6">
        <f t="shared" si="322"/>
        <v>80</v>
      </c>
      <c r="J186" s="6">
        <f t="shared" si="322"/>
        <v>81</v>
      </c>
      <c r="K186" s="6">
        <f t="shared" si="322"/>
        <v>82</v>
      </c>
      <c r="L186" s="6">
        <f t="shared" si="322"/>
        <v>83</v>
      </c>
      <c r="M186" s="7">
        <f t="shared" si="322"/>
        <v>84</v>
      </c>
    </row>
    <row r="187" spans="1:13" x14ac:dyDescent="0.3">
      <c r="A187" s="38" t="s">
        <v>13</v>
      </c>
      <c r="B187" s="28">
        <v>1.2956487956487959</v>
      </c>
      <c r="C187" s="21">
        <v>1.292390405293631</v>
      </c>
      <c r="D187" s="21">
        <v>1.2534547738693467</v>
      </c>
      <c r="E187" s="21">
        <v>1.2621178225205072</v>
      </c>
      <c r="F187" s="21">
        <v>1.2859336609336609</v>
      </c>
      <c r="G187" s="21">
        <v>1.2347512038523272</v>
      </c>
      <c r="H187" s="21">
        <v>1.2228618421052631</v>
      </c>
      <c r="I187" s="21">
        <v>1.272754854368932</v>
      </c>
      <c r="J187" s="21">
        <v>1.2397555715312725</v>
      </c>
      <c r="K187" s="21">
        <v>1.2147814018043026</v>
      </c>
      <c r="L187" s="21">
        <v>1.2355295566502462</v>
      </c>
      <c r="M187" s="29">
        <v>1.3309932397295892</v>
      </c>
    </row>
    <row r="188" spans="1:13" x14ac:dyDescent="0.3">
      <c r="A188" s="4" t="s">
        <v>14</v>
      </c>
      <c r="B188" s="28">
        <v>1.289678553490708</v>
      </c>
      <c r="C188" s="21">
        <v>1.2776973207820419</v>
      </c>
      <c r="D188" s="21">
        <v>1.2519884309472162</v>
      </c>
      <c r="E188" s="21">
        <v>1.268480909829407</v>
      </c>
      <c r="F188" s="21">
        <v>1.2662548764629387</v>
      </c>
      <c r="G188" s="21">
        <v>1.2412037037037036</v>
      </c>
      <c r="H188" s="21">
        <v>1.1920072115384615</v>
      </c>
      <c r="I188" s="21">
        <v>1.2577351485148511</v>
      </c>
      <c r="J188" s="21">
        <v>1.2558226897069873</v>
      </c>
      <c r="K188" s="21">
        <v>1.2463942307692304</v>
      </c>
      <c r="L188" s="21">
        <v>1.2056245434623811</v>
      </c>
      <c r="M188" s="29">
        <v>1.3191550925925923</v>
      </c>
    </row>
    <row r="189" spans="1:13" x14ac:dyDescent="0.3">
      <c r="A189" s="4" t="s">
        <v>15</v>
      </c>
      <c r="B189" s="28">
        <v>1.3073282855597621</v>
      </c>
      <c r="C189" s="21">
        <v>1.3033117932148623</v>
      </c>
      <c r="D189" s="21">
        <v>1.245475113122172</v>
      </c>
      <c r="E189" s="21">
        <v>1.2806004618937643</v>
      </c>
      <c r="F189" s="21">
        <v>1.2870860927152317</v>
      </c>
      <c r="G189" s="21">
        <v>1.2454401268834256</v>
      </c>
      <c r="H189" s="21">
        <v>1.2203435319377347</v>
      </c>
      <c r="I189" s="21">
        <v>1.2594086021505377</v>
      </c>
      <c r="J189" s="21">
        <v>1.2833887043189367</v>
      </c>
      <c r="K189" s="21">
        <v>1.2563661390227114</v>
      </c>
      <c r="L189" s="21">
        <v>1.2400602409638553</v>
      </c>
      <c r="M189" s="29">
        <v>1.3022335970218706</v>
      </c>
    </row>
    <row r="190" spans="1:13" x14ac:dyDescent="0.3">
      <c r="A190" s="4" t="s">
        <v>16</v>
      </c>
      <c r="B190" s="28">
        <f>AVERAGE(B187:B189)</f>
        <v>1.2975518782330886</v>
      </c>
      <c r="C190" s="21">
        <f t="shared" ref="C190:M190" si="323">AVERAGE(C187:C189)</f>
        <v>1.2911331730968449</v>
      </c>
      <c r="D190" s="21">
        <f t="shared" si="323"/>
        <v>1.2503061059795784</v>
      </c>
      <c r="E190" s="21">
        <f t="shared" si="323"/>
        <v>1.2703997314145596</v>
      </c>
      <c r="F190" s="21">
        <f t="shared" si="323"/>
        <v>1.2797582100372769</v>
      </c>
      <c r="G190" s="21">
        <f t="shared" si="323"/>
        <v>1.240465011479819</v>
      </c>
      <c r="H190" s="21">
        <f t="shared" si="323"/>
        <v>1.211737528527153</v>
      </c>
      <c r="I190" s="21">
        <f t="shared" si="323"/>
        <v>1.2632995350114404</v>
      </c>
      <c r="J190" s="21">
        <f t="shared" si="323"/>
        <v>1.2596556551857321</v>
      </c>
      <c r="K190" s="21">
        <f t="shared" si="323"/>
        <v>1.2391805905320814</v>
      </c>
      <c r="L190" s="21">
        <f t="shared" si="323"/>
        <v>1.2270714470254942</v>
      </c>
      <c r="M190" s="29">
        <f t="shared" si="323"/>
        <v>1.317460643114684</v>
      </c>
    </row>
    <row r="191" spans="1:13" ht="15" thickBot="1" x14ac:dyDescent="0.35">
      <c r="A191" s="30" t="s">
        <v>17</v>
      </c>
      <c r="B191" s="31">
        <f>STDEV(B187:B189)</f>
        <v>8.9774469098584941E-3</v>
      </c>
      <c r="C191" s="32">
        <f t="shared" ref="C191:M191" si="324">STDEV(C187:C189)</f>
        <v>1.2853434330964079E-2</v>
      </c>
      <c r="D191" s="32">
        <f t="shared" si="324"/>
        <v>4.2475180261599514E-3</v>
      </c>
      <c r="E191" s="32">
        <f t="shared" si="324"/>
        <v>9.3895365571046129E-3</v>
      </c>
      <c r="F191" s="32">
        <f t="shared" si="324"/>
        <v>1.1708417398080959E-2</v>
      </c>
      <c r="G191" s="32">
        <f t="shared" si="324"/>
        <v>5.382612613072553E-3</v>
      </c>
      <c r="H191" s="32">
        <f t="shared" si="324"/>
        <v>1.7133287130047723E-2</v>
      </c>
      <c r="I191" s="32">
        <f t="shared" si="324"/>
        <v>8.2311852051704035E-3</v>
      </c>
      <c r="J191" s="32">
        <f t="shared" si="324"/>
        <v>2.2067652514198746E-2</v>
      </c>
      <c r="K191" s="32">
        <f t="shared" si="324"/>
        <v>2.171059756165844E-2</v>
      </c>
      <c r="L191" s="32">
        <f t="shared" si="324"/>
        <v>1.8711200640832752E-2</v>
      </c>
      <c r="M191" s="33">
        <f t="shared" si="324"/>
        <v>1.4454502116773009E-2</v>
      </c>
    </row>
    <row r="192" spans="1:13" ht="15" thickBot="1" x14ac:dyDescent="0.35">
      <c r="A192" s="4"/>
      <c r="B192" s="28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9"/>
    </row>
    <row r="193" spans="1:13" x14ac:dyDescent="0.3">
      <c r="A193" s="3" t="s">
        <v>1</v>
      </c>
      <c r="B193" s="5">
        <v>85</v>
      </c>
      <c r="C193" s="6">
        <f>B193+1</f>
        <v>86</v>
      </c>
      <c r="D193" s="6">
        <f t="shared" ref="D193:M193" si="325">C193+1</f>
        <v>87</v>
      </c>
      <c r="E193" s="6">
        <f t="shared" si="325"/>
        <v>88</v>
      </c>
      <c r="F193" s="6">
        <f t="shared" si="325"/>
        <v>89</v>
      </c>
      <c r="G193" s="6">
        <f t="shared" si="325"/>
        <v>90</v>
      </c>
      <c r="H193" s="6">
        <f t="shared" si="325"/>
        <v>91</v>
      </c>
      <c r="I193" s="6">
        <f t="shared" si="325"/>
        <v>92</v>
      </c>
      <c r="J193" s="6">
        <f t="shared" si="325"/>
        <v>93</v>
      </c>
      <c r="K193" s="6">
        <f t="shared" si="325"/>
        <v>94</v>
      </c>
      <c r="L193" s="6">
        <f t="shared" si="325"/>
        <v>95</v>
      </c>
      <c r="M193" s="7">
        <f t="shared" si="325"/>
        <v>96</v>
      </c>
    </row>
    <row r="194" spans="1:13" x14ac:dyDescent="0.3">
      <c r="A194" s="38" t="s">
        <v>13</v>
      </c>
      <c r="B194" s="28">
        <v>1.310162314749471</v>
      </c>
      <c r="C194" s="21">
        <v>1.2956806282722511</v>
      </c>
      <c r="D194" s="21">
        <v>1.3182164634146343</v>
      </c>
      <c r="E194" s="21">
        <v>1.349505723204995</v>
      </c>
      <c r="F194" s="21">
        <v>1.3179164105716044</v>
      </c>
      <c r="G194" s="21">
        <v>1.313972830607153</v>
      </c>
      <c r="H194" s="21">
        <v>1.3148972602739728</v>
      </c>
      <c r="I194" s="21">
        <v>1.3249385749385749</v>
      </c>
      <c r="J194" s="21">
        <v>1.3429095354523226</v>
      </c>
      <c r="K194" s="21">
        <v>1.3195132013201318</v>
      </c>
      <c r="L194" s="21">
        <v>1.3365312264860798</v>
      </c>
      <c r="M194" s="29">
        <v>1.2524289985052317</v>
      </c>
    </row>
    <row r="195" spans="1:13" x14ac:dyDescent="0.3">
      <c r="A195" s="4" t="s">
        <v>14</v>
      </c>
      <c r="B195" s="28">
        <v>1.3094082293111418</v>
      </c>
      <c r="C195" s="21">
        <v>1.2846230904082145</v>
      </c>
      <c r="D195" s="21">
        <v>1.303003754693367</v>
      </c>
      <c r="E195" s="21">
        <v>1.3532818532818534</v>
      </c>
      <c r="F195" s="21">
        <v>1.3354950964884531</v>
      </c>
      <c r="G195" s="21">
        <v>1.3170633859320675</v>
      </c>
      <c r="H195" s="21">
        <v>1.3028047091412742</v>
      </c>
      <c r="I195" s="21">
        <v>1.3038249211356467</v>
      </c>
      <c r="J195" s="21">
        <v>1.3669940222032451</v>
      </c>
      <c r="K195" s="21">
        <v>1.312449310624493</v>
      </c>
      <c r="L195" s="21">
        <v>1.3406614785992219</v>
      </c>
      <c r="M195" s="29">
        <v>1.2627050820328132</v>
      </c>
    </row>
    <row r="196" spans="1:13" x14ac:dyDescent="0.3">
      <c r="A196" s="4" t="s">
        <v>15</v>
      </c>
      <c r="B196" s="28">
        <v>1.298745061584941</v>
      </c>
      <c r="C196" s="21">
        <v>1.2912940557601265</v>
      </c>
      <c r="D196" s="21">
        <v>1.3062635574837311</v>
      </c>
      <c r="E196" s="21">
        <v>1.3489635995955509</v>
      </c>
      <c r="F196" s="21">
        <v>1.3301826337712273</v>
      </c>
      <c r="G196" s="21">
        <v>1.3116351313188366</v>
      </c>
      <c r="H196" s="21">
        <v>1.3262726949092205</v>
      </c>
      <c r="I196" s="21">
        <v>1.3233925549915397</v>
      </c>
      <c r="J196" s="21">
        <v>1.3350515463917525</v>
      </c>
      <c r="K196" s="21">
        <v>1.2877896285399046</v>
      </c>
      <c r="L196" s="21">
        <v>1.3429289026275117</v>
      </c>
      <c r="M196" s="29">
        <v>1.2464324917672889</v>
      </c>
    </row>
    <row r="197" spans="1:13" x14ac:dyDescent="0.3">
      <c r="A197" s="4" t="s">
        <v>16</v>
      </c>
      <c r="B197" s="28">
        <f t="shared" ref="B197:M197" si="326">AVERAGE(B194:B196)</f>
        <v>1.3061052018818513</v>
      </c>
      <c r="C197" s="21">
        <f t="shared" si="326"/>
        <v>1.2905325914801973</v>
      </c>
      <c r="D197" s="21">
        <f t="shared" si="326"/>
        <v>1.3091612585305774</v>
      </c>
      <c r="E197" s="21">
        <f t="shared" si="326"/>
        <v>1.3505837253608</v>
      </c>
      <c r="F197" s="21">
        <f t="shared" si="326"/>
        <v>1.3278647136104282</v>
      </c>
      <c r="G197" s="21">
        <f t="shared" si="326"/>
        <v>1.3142237826193524</v>
      </c>
      <c r="H197" s="21">
        <f t="shared" si="326"/>
        <v>1.314658221441489</v>
      </c>
      <c r="I197" s="21">
        <f t="shared" si="326"/>
        <v>1.3173853503552539</v>
      </c>
      <c r="J197" s="21">
        <f t="shared" si="326"/>
        <v>1.3483183680157733</v>
      </c>
      <c r="K197" s="21">
        <f t="shared" si="326"/>
        <v>1.3065840468281766</v>
      </c>
      <c r="L197" s="21">
        <f t="shared" si="326"/>
        <v>1.3400405359042713</v>
      </c>
      <c r="M197" s="29">
        <f t="shared" si="326"/>
        <v>1.2538555241017779</v>
      </c>
    </row>
    <row r="198" spans="1:13" ht="15" thickBot="1" x14ac:dyDescent="0.35">
      <c r="A198" s="30" t="s">
        <v>17</v>
      </c>
      <c r="B198" s="31">
        <f t="shared" ref="B198:M198" si="327">STDEV(B194:B196)</f>
        <v>6.3852102631571069E-3</v>
      </c>
      <c r="C198" s="32">
        <f t="shared" si="327"/>
        <v>5.5679580449978488E-3</v>
      </c>
      <c r="D198" s="32">
        <f t="shared" si="327"/>
        <v>8.0096273432164657E-3</v>
      </c>
      <c r="E198" s="32">
        <f t="shared" si="327"/>
        <v>2.3523169877284816E-3</v>
      </c>
      <c r="F198" s="32">
        <f t="shared" si="327"/>
        <v>9.0156594348213374E-3</v>
      </c>
      <c r="G198" s="32">
        <f t="shared" si="327"/>
        <v>2.7228146688373614E-3</v>
      </c>
      <c r="H198" s="32">
        <f t="shared" si="327"/>
        <v>1.1735818832689466E-2</v>
      </c>
      <c r="I198" s="32">
        <f t="shared" si="327"/>
        <v>1.1769089806953525E-2</v>
      </c>
      <c r="J198" s="32">
        <f t="shared" si="327"/>
        <v>1.6643979167150238E-2</v>
      </c>
      <c r="K198" s="32">
        <f t="shared" si="327"/>
        <v>1.6655247132236699E-2</v>
      </c>
      <c r="L198" s="32">
        <f t="shared" si="327"/>
        <v>3.2437235356101795E-3</v>
      </c>
      <c r="M198" s="33">
        <f t="shared" si="327"/>
        <v>8.2295522323884793E-3</v>
      </c>
    </row>
    <row r="199" spans="1:13" x14ac:dyDescent="0.3">
      <c r="A199" s="38"/>
      <c r="B199" s="28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</row>
    <row r="200" spans="1:13" ht="28.2" thickBot="1" x14ac:dyDescent="0.35">
      <c r="A200" s="38" t="s">
        <v>151</v>
      </c>
      <c r="B200" s="28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</row>
    <row r="201" spans="1:13" x14ac:dyDescent="0.3">
      <c r="A201" s="3" t="s">
        <v>1</v>
      </c>
      <c r="B201" s="5">
        <v>97</v>
      </c>
      <c r="C201" s="6">
        <f>B201+1</f>
        <v>98</v>
      </c>
      <c r="D201" s="6">
        <f t="shared" ref="D201:M201" si="328">C201+1</f>
        <v>99</v>
      </c>
      <c r="E201" s="6">
        <f t="shared" si="328"/>
        <v>100</v>
      </c>
      <c r="F201" s="6">
        <f t="shared" si="328"/>
        <v>101</v>
      </c>
      <c r="G201" s="6">
        <f t="shared" si="328"/>
        <v>102</v>
      </c>
      <c r="H201" s="6">
        <f t="shared" si="328"/>
        <v>103</v>
      </c>
      <c r="I201" s="6">
        <f t="shared" si="328"/>
        <v>104</v>
      </c>
      <c r="J201" s="6">
        <f t="shared" si="328"/>
        <v>105</v>
      </c>
      <c r="K201" s="6">
        <f t="shared" si="328"/>
        <v>106</v>
      </c>
      <c r="L201" s="6">
        <f t="shared" si="328"/>
        <v>107</v>
      </c>
      <c r="M201" s="7">
        <f t="shared" si="328"/>
        <v>108</v>
      </c>
    </row>
    <row r="202" spans="1:13" x14ac:dyDescent="0.3">
      <c r="A202" s="4" t="s">
        <v>14</v>
      </c>
      <c r="B202" s="28">
        <v>1.4163732394366197</v>
      </c>
      <c r="C202" s="21">
        <v>1.4283429302623158</v>
      </c>
      <c r="D202" s="21">
        <v>1.5281311154598827</v>
      </c>
      <c r="E202" s="21">
        <v>1.346458773784355</v>
      </c>
      <c r="F202" s="21">
        <v>1.4121522693997071</v>
      </c>
      <c r="G202" s="21">
        <v>1.2442660550458715</v>
      </c>
      <c r="H202" s="21">
        <v>1.4212507237984944</v>
      </c>
      <c r="I202" s="21">
        <v>1.4259999999999999</v>
      </c>
      <c r="J202" s="21">
        <v>1.388063524590164</v>
      </c>
      <c r="K202" s="21">
        <v>1.4091115140525841</v>
      </c>
      <c r="L202" s="21">
        <v>1.393911439114391</v>
      </c>
      <c r="M202" s="29">
        <v>1.3419851682829436</v>
      </c>
    </row>
    <row r="203" spans="1:13" x14ac:dyDescent="0.3">
      <c r="A203" s="4" t="s">
        <v>15</v>
      </c>
      <c r="B203" s="28">
        <v>1.1990640748740102</v>
      </c>
      <c r="C203" s="21">
        <v>1.2886402027027026</v>
      </c>
      <c r="D203" s="21">
        <v>1.3249648876404496</v>
      </c>
      <c r="E203" s="21">
        <v>1.2816931671680276</v>
      </c>
      <c r="F203" s="21">
        <v>1.3077705451586656</v>
      </c>
      <c r="G203" s="21">
        <v>1.1861380145278448</v>
      </c>
      <c r="H203" s="21">
        <v>1.3340365682137834</v>
      </c>
      <c r="I203" s="21">
        <v>1.3935224386113463</v>
      </c>
      <c r="J203" s="21">
        <v>1.3232777064612753</v>
      </c>
      <c r="K203" s="21">
        <v>1.3188378978534419</v>
      </c>
      <c r="L203" s="21">
        <v>1.3052550231839257</v>
      </c>
      <c r="M203" s="29">
        <v>1.2695386064030132</v>
      </c>
    </row>
    <row r="204" spans="1:13" x14ac:dyDescent="0.3">
      <c r="A204" s="4" t="s">
        <v>16</v>
      </c>
      <c r="B204" s="28">
        <f t="shared" ref="B204:M204" si="329">AVERAGE(B202:B203)</f>
        <v>1.307718657155315</v>
      </c>
      <c r="C204" s="21">
        <f t="shared" si="329"/>
        <v>1.3584915664825092</v>
      </c>
      <c r="D204" s="21">
        <f t="shared" si="329"/>
        <v>1.4265480015501661</v>
      </c>
      <c r="E204" s="21">
        <f t="shared" si="329"/>
        <v>1.3140759704761913</v>
      </c>
      <c r="F204" s="21">
        <f t="shared" si="329"/>
        <v>1.3599614072791864</v>
      </c>
      <c r="G204" s="21">
        <f t="shared" si="329"/>
        <v>1.2152020347868582</v>
      </c>
      <c r="H204" s="21">
        <f t="shared" si="329"/>
        <v>1.3776436460061388</v>
      </c>
      <c r="I204" s="21">
        <f t="shared" si="329"/>
        <v>1.4097612193056732</v>
      </c>
      <c r="J204" s="21">
        <f t="shared" si="329"/>
        <v>1.3556706155257197</v>
      </c>
      <c r="K204" s="21">
        <f t="shared" si="329"/>
        <v>1.363974705953013</v>
      </c>
      <c r="L204" s="21">
        <f t="shared" si="329"/>
        <v>1.3495832311491585</v>
      </c>
      <c r="M204" s="29">
        <f t="shared" si="329"/>
        <v>1.3057618873429784</v>
      </c>
    </row>
    <row r="205" spans="1:13" ht="15" thickBot="1" x14ac:dyDescent="0.35">
      <c r="A205" s="30" t="s">
        <v>17</v>
      </c>
      <c r="B205" s="31">
        <f t="shared" ref="B205:M205" si="330">STDEV(B202:B203)</f>
        <v>0.15366078387620458</v>
      </c>
      <c r="C205" s="32">
        <f t="shared" si="330"/>
        <v>9.8784746007659283E-2</v>
      </c>
      <c r="D205" s="32">
        <f t="shared" si="330"/>
        <v>0.14366021739921211</v>
      </c>
      <c r="E205" s="32">
        <f t="shared" si="330"/>
        <v>4.5796199626065404E-2</v>
      </c>
      <c r="F205" s="32">
        <f t="shared" si="330"/>
        <v>7.3809025042784623E-2</v>
      </c>
      <c r="G205" s="32">
        <f t="shared" si="330"/>
        <v>4.1102731627383052E-2</v>
      </c>
      <c r="H205" s="32">
        <f t="shared" si="330"/>
        <v>6.1669720829407762E-2</v>
      </c>
      <c r="I205" s="32">
        <f t="shared" si="330"/>
        <v>2.2965103894319383E-2</v>
      </c>
      <c r="J205" s="32">
        <f t="shared" si="330"/>
        <v>4.5810491323655583E-2</v>
      </c>
      <c r="K205" s="32">
        <f t="shared" si="330"/>
        <v>6.3833086176645223E-2</v>
      </c>
      <c r="L205" s="32">
        <f t="shared" si="330"/>
        <v>6.2689552900127038E-2</v>
      </c>
      <c r="M205" s="33">
        <f t="shared" si="330"/>
        <v>5.1227455178949603E-2</v>
      </c>
    </row>
    <row r="206" spans="1:13" ht="15" thickBot="1" x14ac:dyDescent="0.35">
      <c r="A206" s="38"/>
      <c r="B206" s="28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</row>
    <row r="207" spans="1:13" x14ac:dyDescent="0.3">
      <c r="A207" s="3" t="s">
        <v>1</v>
      </c>
      <c r="B207" s="5">
        <v>109</v>
      </c>
      <c r="C207" s="6">
        <f>B207+1</f>
        <v>110</v>
      </c>
      <c r="D207" s="6">
        <f t="shared" ref="D207:M207" si="331">C207+1</f>
        <v>111</v>
      </c>
      <c r="E207" s="6">
        <f t="shared" si="331"/>
        <v>112</v>
      </c>
      <c r="F207" s="6">
        <f t="shared" si="331"/>
        <v>113</v>
      </c>
      <c r="G207" s="6">
        <f t="shared" si="331"/>
        <v>114</v>
      </c>
      <c r="H207" s="6">
        <f t="shared" si="331"/>
        <v>115</v>
      </c>
      <c r="I207" s="6">
        <f t="shared" si="331"/>
        <v>116</v>
      </c>
      <c r="J207" s="6">
        <f t="shared" si="331"/>
        <v>117</v>
      </c>
      <c r="K207" s="6">
        <f t="shared" si="331"/>
        <v>118</v>
      </c>
      <c r="L207" s="6">
        <f t="shared" si="331"/>
        <v>119</v>
      </c>
      <c r="M207" s="7">
        <f t="shared" si="331"/>
        <v>120</v>
      </c>
    </row>
    <row r="208" spans="1:13" x14ac:dyDescent="0.3">
      <c r="A208" s="4" t="s">
        <v>14</v>
      </c>
      <c r="B208" s="28">
        <v>1.437272727272727</v>
      </c>
      <c r="C208" s="21">
        <v>1.4636824324324325</v>
      </c>
      <c r="D208" s="21">
        <v>1.4277258566978195</v>
      </c>
      <c r="E208" s="21">
        <v>1.3863302302792748</v>
      </c>
      <c r="F208" s="21">
        <v>1.4221183800623054</v>
      </c>
      <c r="G208" s="21">
        <v>1.371116504854369</v>
      </c>
      <c r="H208" s="21">
        <v>1.1705844980940279</v>
      </c>
      <c r="I208" s="21">
        <v>1.2909140667761358</v>
      </c>
      <c r="J208" s="21">
        <v>1.3095703124999998</v>
      </c>
      <c r="K208" s="21">
        <v>1.4568489713998996</v>
      </c>
      <c r="L208" s="21">
        <v>1.3871554862194486</v>
      </c>
      <c r="M208" s="29">
        <v>1.4817105970952122</v>
      </c>
    </row>
    <row r="209" spans="1:13" x14ac:dyDescent="0.3">
      <c r="A209" s="4" t="s">
        <v>15</v>
      </c>
      <c r="B209" s="28">
        <v>1.2925756509500352</v>
      </c>
      <c r="C209" s="21">
        <v>1.2733559130680214</v>
      </c>
      <c r="D209" s="21">
        <v>1.2903300790330081</v>
      </c>
      <c r="E209" s="21">
        <v>1.2758424839076106</v>
      </c>
      <c r="F209" s="21">
        <v>1.2845394736842104</v>
      </c>
      <c r="G209" s="21">
        <v>1.3288403936670945</v>
      </c>
      <c r="H209" s="21">
        <v>1.1234731810939989</v>
      </c>
      <c r="I209" s="21">
        <v>1.2375054324206867</v>
      </c>
      <c r="J209" s="21">
        <v>1.252677205507394</v>
      </c>
      <c r="K209" s="21">
        <v>1.4098187947745471</v>
      </c>
      <c r="L209" s="21">
        <v>1.2739406779661016</v>
      </c>
      <c r="M209" s="29">
        <v>1.3861888111888114</v>
      </c>
    </row>
    <row r="210" spans="1:13" x14ac:dyDescent="0.3">
      <c r="A210" s="4" t="s">
        <v>16</v>
      </c>
      <c r="B210" s="28">
        <f t="shared" ref="B210:M210" si="332">AVERAGE(B208:B209)</f>
        <v>1.364924189111381</v>
      </c>
      <c r="C210" s="21">
        <f t="shared" si="332"/>
        <v>1.3685191727502271</v>
      </c>
      <c r="D210" s="21">
        <f t="shared" si="332"/>
        <v>1.3590279678654138</v>
      </c>
      <c r="E210" s="21">
        <f t="shared" si="332"/>
        <v>1.3310863570934428</v>
      </c>
      <c r="F210" s="21">
        <f t="shared" si="332"/>
        <v>1.353328926873258</v>
      </c>
      <c r="G210" s="21">
        <f t="shared" si="332"/>
        <v>1.3499784492607318</v>
      </c>
      <c r="H210" s="21">
        <f t="shared" si="332"/>
        <v>1.1470288395940134</v>
      </c>
      <c r="I210" s="21">
        <f t="shared" si="332"/>
        <v>1.2642097495984113</v>
      </c>
      <c r="J210" s="21">
        <f t="shared" si="332"/>
        <v>1.2811237590036968</v>
      </c>
      <c r="K210" s="21">
        <f t="shared" si="332"/>
        <v>1.4333338830872233</v>
      </c>
      <c r="L210" s="21">
        <f t="shared" si="332"/>
        <v>1.3305480820927751</v>
      </c>
      <c r="M210" s="29">
        <f t="shared" si="332"/>
        <v>1.4339497041420119</v>
      </c>
    </row>
    <row r="211" spans="1:13" ht="15" thickBot="1" x14ac:dyDescent="0.35">
      <c r="A211" s="30" t="s">
        <v>17</v>
      </c>
      <c r="B211" s="31">
        <f t="shared" ref="B211:M211" si="333">STDEV(B208:B209)</f>
        <v>0.1023162838856428</v>
      </c>
      <c r="C211" s="32">
        <f t="shared" si="333"/>
        <v>0.1345811724822078</v>
      </c>
      <c r="D211" s="32">
        <f t="shared" si="333"/>
        <v>9.7153486093187302E-2</v>
      </c>
      <c r="E211" s="32">
        <f t="shared" si="333"/>
        <v>7.8126634697423161E-2</v>
      </c>
      <c r="F211" s="32">
        <f t="shared" si="333"/>
        <v>9.7282977648180141E-2</v>
      </c>
      <c r="G211" s="32">
        <f t="shared" si="333"/>
        <v>2.9893724902718247E-2</v>
      </c>
      <c r="H211" s="32">
        <f t="shared" si="333"/>
        <v>3.3312731721349596E-2</v>
      </c>
      <c r="I211" s="32">
        <f t="shared" si="333"/>
        <v>3.7765607526650924E-2</v>
      </c>
      <c r="J211" s="32">
        <f t="shared" si="333"/>
        <v>4.0229501757243304E-2</v>
      </c>
      <c r="K211" s="32">
        <f t="shared" si="333"/>
        <v>3.3255356812187789E-2</v>
      </c>
      <c r="L211" s="32">
        <f t="shared" si="333"/>
        <v>8.0054958646676416E-2</v>
      </c>
      <c r="M211" s="33">
        <f t="shared" si="333"/>
        <v>6.75441025654656E-2</v>
      </c>
    </row>
    <row r="212" spans="1:13" ht="15" thickBot="1" x14ac:dyDescent="0.35">
      <c r="A212" s="4"/>
      <c r="B212" s="28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</row>
    <row r="213" spans="1:13" x14ac:dyDescent="0.3">
      <c r="A213" s="39" t="s">
        <v>1</v>
      </c>
      <c r="B213" s="5">
        <v>121</v>
      </c>
      <c r="C213" s="6">
        <f>B213+1</f>
        <v>122</v>
      </c>
      <c r="D213" s="6">
        <f t="shared" ref="D213:G213" si="334">C213+1</f>
        <v>123</v>
      </c>
      <c r="E213" s="6">
        <f t="shared" si="334"/>
        <v>124</v>
      </c>
      <c r="F213" s="6">
        <f t="shared" si="334"/>
        <v>125</v>
      </c>
      <c r="G213" s="6">
        <f t="shared" si="334"/>
        <v>126</v>
      </c>
      <c r="H213" s="6">
        <v>127</v>
      </c>
      <c r="I213" s="40">
        <v>128</v>
      </c>
      <c r="J213" s="40">
        <v>129</v>
      </c>
      <c r="K213" s="40">
        <v>130</v>
      </c>
      <c r="L213" s="40" t="s">
        <v>150</v>
      </c>
      <c r="M213" s="40" t="s">
        <v>150</v>
      </c>
    </row>
    <row r="214" spans="1:13" x14ac:dyDescent="0.3">
      <c r="A214" s="4" t="s">
        <v>14</v>
      </c>
      <c r="B214" s="28">
        <v>1.4902478667208452</v>
      </c>
      <c r="C214" s="21">
        <v>1.4884284176533906</v>
      </c>
      <c r="D214" s="21">
        <v>1.4178937974118697</v>
      </c>
      <c r="E214" s="21">
        <v>1.3537028623353022</v>
      </c>
      <c r="F214" s="21">
        <v>1.336909871244635</v>
      </c>
      <c r="G214" s="21">
        <v>1.3996763754045307</v>
      </c>
      <c r="H214" s="21">
        <v>1.4819587628865978</v>
      </c>
      <c r="I214" s="21">
        <v>1.4666908037653874</v>
      </c>
      <c r="J214" s="21">
        <v>1.2056483691328559</v>
      </c>
      <c r="K214" s="21">
        <v>1.2289719626168225</v>
      </c>
      <c r="L214" s="21">
        <v>1.5088958660387231</v>
      </c>
      <c r="M214" s="35">
        <v>1.5373167481119503</v>
      </c>
    </row>
    <row r="215" spans="1:13" x14ac:dyDescent="0.3">
      <c r="A215" s="4" t="s">
        <v>15</v>
      </c>
      <c r="B215" s="28">
        <v>1.3369592398099528</v>
      </c>
      <c r="C215" s="21">
        <v>1.2833635265700483</v>
      </c>
      <c r="D215" s="21">
        <v>1.3227443609022558</v>
      </c>
      <c r="E215" s="21">
        <v>1.3229501607717042</v>
      </c>
      <c r="F215" s="21">
        <v>1.3000829531314806</v>
      </c>
      <c r="G215" s="21">
        <v>1.3756377551020409</v>
      </c>
      <c r="H215" s="21">
        <v>1.468313953488372</v>
      </c>
      <c r="I215" s="21">
        <v>1.4673469387755103</v>
      </c>
      <c r="J215" s="21">
        <v>1.1658081133290403</v>
      </c>
      <c r="K215" s="21">
        <v>1.147739221871714</v>
      </c>
      <c r="L215" s="21">
        <v>1.4481721425266081</v>
      </c>
      <c r="M215" s="35">
        <v>1.4940452560539901</v>
      </c>
    </row>
    <row r="216" spans="1:13" x14ac:dyDescent="0.3">
      <c r="A216" s="4" t="s">
        <v>16</v>
      </c>
      <c r="B216" s="28">
        <f>AVERAGE(B214:B215)</f>
        <v>1.413603553265399</v>
      </c>
      <c r="C216" s="28">
        <f t="shared" ref="C216:M216" si="335">AVERAGE(C214:C215)</f>
        <v>1.3858959721117194</v>
      </c>
      <c r="D216" s="28">
        <f t="shared" si="335"/>
        <v>1.3703190791570627</v>
      </c>
      <c r="E216" s="28">
        <f t="shared" si="335"/>
        <v>1.3383265115535032</v>
      </c>
      <c r="F216" s="28">
        <f t="shared" si="335"/>
        <v>1.3184964121880578</v>
      </c>
      <c r="G216" s="28">
        <f t="shared" si="335"/>
        <v>1.3876570652532858</v>
      </c>
      <c r="H216" s="28">
        <f t="shared" si="335"/>
        <v>1.475136358187485</v>
      </c>
      <c r="I216" s="28">
        <f t="shared" si="335"/>
        <v>1.4670188712704488</v>
      </c>
      <c r="J216" s="28">
        <f t="shared" si="335"/>
        <v>1.1857282412309482</v>
      </c>
      <c r="K216" s="28">
        <f t="shared" si="335"/>
        <v>1.1883555922442683</v>
      </c>
      <c r="L216" s="28">
        <f t="shared" si="335"/>
        <v>1.4785340042826656</v>
      </c>
      <c r="M216" s="41">
        <f t="shared" si="335"/>
        <v>1.5156810020829701</v>
      </c>
    </row>
    <row r="217" spans="1:13" ht="15" thickBot="1" x14ac:dyDescent="0.35">
      <c r="A217" s="30" t="s">
        <v>17</v>
      </c>
      <c r="B217" s="31">
        <f>STDEV(B214:B215)</f>
        <v>0.10839142756746671</v>
      </c>
      <c r="C217" s="31">
        <f t="shared" ref="C217:M217" si="336">STDEV(C214:C215)</f>
        <v>0.14500277506831216</v>
      </c>
      <c r="D217" s="31">
        <f t="shared" si="336"/>
        <v>6.7280811782026884E-2</v>
      </c>
      <c r="E217" s="31">
        <f t="shared" si="336"/>
        <v>2.1745443815426285E-2</v>
      </c>
      <c r="F217" s="31">
        <f t="shared" si="336"/>
        <v>2.6040563528013184E-2</v>
      </c>
      <c r="G217" s="31">
        <f t="shared" si="336"/>
        <v>1.6997871426259168E-2</v>
      </c>
      <c r="H217" s="31">
        <f t="shared" si="336"/>
        <v>9.6483372534833748E-3</v>
      </c>
      <c r="I217" s="31">
        <f t="shared" si="336"/>
        <v>4.6395751503177063E-4</v>
      </c>
      <c r="J217" s="31">
        <f t="shared" si="336"/>
        <v>2.8171315043084691E-2</v>
      </c>
      <c r="K217" s="31">
        <f t="shared" si="336"/>
        <v>5.744022183523502E-2</v>
      </c>
      <c r="L217" s="31">
        <f t="shared" si="336"/>
        <v>4.2938156674313492E-2</v>
      </c>
      <c r="M217" s="36">
        <f t="shared" si="336"/>
        <v>3.0597565466243502E-2</v>
      </c>
    </row>
    <row r="219" spans="1:13" ht="27.6" x14ac:dyDescent="0.3">
      <c r="A219" s="1" t="s">
        <v>18</v>
      </c>
      <c r="B219" s="28"/>
      <c r="C219" s="21"/>
    </row>
    <row r="220" spans="1:13" ht="55.2" x14ac:dyDescent="0.3">
      <c r="A220" s="42"/>
      <c r="B220" s="42" t="s">
        <v>19</v>
      </c>
      <c r="C220" s="43" t="s">
        <v>17</v>
      </c>
    </row>
    <row r="222" spans="1:13" x14ac:dyDescent="0.3">
      <c r="A222" t="s">
        <v>134</v>
      </c>
      <c r="B222">
        <v>1.1470288395940134</v>
      </c>
      <c r="C222">
        <v>3.3312731721349596E-2</v>
      </c>
    </row>
    <row r="223" spans="1:13" x14ac:dyDescent="0.3">
      <c r="A223" t="s">
        <v>148</v>
      </c>
      <c r="B223">
        <v>1.1857282412309482</v>
      </c>
      <c r="C223">
        <v>2.8171315043084691E-2</v>
      </c>
    </row>
    <row r="224" spans="1:13" x14ac:dyDescent="0.3">
      <c r="A224" t="s">
        <v>149</v>
      </c>
      <c r="B224">
        <v>1.1883555922442683</v>
      </c>
      <c r="C224">
        <v>5.744022183523502E-2</v>
      </c>
    </row>
    <row r="225" spans="1:3" x14ac:dyDescent="0.3">
      <c r="A225" t="s">
        <v>46</v>
      </c>
      <c r="B225">
        <v>1.194417867326929</v>
      </c>
      <c r="C225">
        <v>8.8652779575422776E-3</v>
      </c>
    </row>
    <row r="226" spans="1:3" x14ac:dyDescent="0.3">
      <c r="A226" t="s">
        <v>35</v>
      </c>
      <c r="B226">
        <v>1.2001033903645579</v>
      </c>
      <c r="C226">
        <v>2.530929853451807E-2</v>
      </c>
    </row>
    <row r="227" spans="1:3" x14ac:dyDescent="0.3">
      <c r="A227" t="s">
        <v>78</v>
      </c>
      <c r="B227">
        <v>1.2027136030020207</v>
      </c>
      <c r="C227">
        <v>2.3588083702495995E-2</v>
      </c>
    </row>
    <row r="228" spans="1:3" x14ac:dyDescent="0.3">
      <c r="A228" t="s">
        <v>98</v>
      </c>
      <c r="B228">
        <v>1.211737528527153</v>
      </c>
      <c r="C228">
        <v>1.7133287130047723E-2</v>
      </c>
    </row>
    <row r="229" spans="1:3" x14ac:dyDescent="0.3">
      <c r="A229" t="s">
        <v>52</v>
      </c>
      <c r="B229">
        <v>1.2126646134733667</v>
      </c>
      <c r="C229">
        <v>1.4875435078095326E-2</v>
      </c>
    </row>
    <row r="230" spans="1:3" x14ac:dyDescent="0.3">
      <c r="A230" t="s">
        <v>65</v>
      </c>
      <c r="B230">
        <v>1.2146573249669985</v>
      </c>
      <c r="C230">
        <v>2.2706396365250969E-2</v>
      </c>
    </row>
    <row r="231" spans="1:3" x14ac:dyDescent="0.3">
      <c r="A231" t="s">
        <v>121</v>
      </c>
      <c r="B231">
        <v>1.2152020347868582</v>
      </c>
      <c r="C231">
        <v>4.1102731627383052E-2</v>
      </c>
    </row>
    <row r="232" spans="1:3" x14ac:dyDescent="0.3">
      <c r="A232" t="s">
        <v>37</v>
      </c>
      <c r="B232">
        <v>1.2158337166597575</v>
      </c>
      <c r="C232">
        <v>2.302350741799827E-2</v>
      </c>
    </row>
    <row r="233" spans="1:3" x14ac:dyDescent="0.3">
      <c r="A233" t="s">
        <v>58</v>
      </c>
      <c r="B233">
        <v>1.2209562943886618</v>
      </c>
      <c r="C233">
        <v>1.0541076689788974E-2</v>
      </c>
    </row>
    <row r="234" spans="1:3" x14ac:dyDescent="0.3">
      <c r="A234" t="s">
        <v>51</v>
      </c>
      <c r="B234">
        <v>1.2215610933498433</v>
      </c>
      <c r="C234">
        <v>2.3553356889464042E-2</v>
      </c>
    </row>
    <row r="235" spans="1:3" x14ac:dyDescent="0.3">
      <c r="A235" t="s">
        <v>85</v>
      </c>
      <c r="B235">
        <v>1.2223173107535794</v>
      </c>
      <c r="C235">
        <v>1.263462562797152E-2</v>
      </c>
    </row>
    <row r="236" spans="1:3" x14ac:dyDescent="0.3">
      <c r="A236" t="s">
        <v>41</v>
      </c>
      <c r="B236">
        <v>1.222715178107378</v>
      </c>
      <c r="C236">
        <v>1.0278767663245838E-2</v>
      </c>
    </row>
    <row r="237" spans="1:3" x14ac:dyDescent="0.3">
      <c r="A237" t="s">
        <v>50</v>
      </c>
      <c r="B237">
        <v>1.222920811870895</v>
      </c>
      <c r="C237">
        <v>5.6216030373564636E-3</v>
      </c>
    </row>
    <row r="238" spans="1:3" x14ac:dyDescent="0.3">
      <c r="A238" t="s">
        <v>47</v>
      </c>
      <c r="B238">
        <v>1.2234656602323046</v>
      </c>
      <c r="C238">
        <v>5.7048793573845832E-3</v>
      </c>
    </row>
    <row r="239" spans="1:3" x14ac:dyDescent="0.3">
      <c r="A239" t="s">
        <v>74</v>
      </c>
      <c r="B239">
        <v>1.224845592302785</v>
      </c>
      <c r="C239">
        <v>5.155117159363942E-3</v>
      </c>
    </row>
    <row r="240" spans="1:3" x14ac:dyDescent="0.3">
      <c r="A240" t="s">
        <v>34</v>
      </c>
      <c r="B240">
        <v>1.2266158221243972</v>
      </c>
      <c r="C240">
        <v>6.1110458184876499E-3</v>
      </c>
    </row>
    <row r="241" spans="1:3" x14ac:dyDescent="0.3">
      <c r="A241" t="s">
        <v>102</v>
      </c>
      <c r="B241">
        <v>1.2270714470254942</v>
      </c>
      <c r="C241">
        <v>1.8711200640832752E-2</v>
      </c>
    </row>
    <row r="242" spans="1:3" x14ac:dyDescent="0.3">
      <c r="A242" t="s">
        <v>59</v>
      </c>
      <c r="B242">
        <v>1.2289019994887032</v>
      </c>
      <c r="C242">
        <v>1.9871840376346352E-2</v>
      </c>
    </row>
    <row r="243" spans="1:3" x14ac:dyDescent="0.3">
      <c r="A243" t="s">
        <v>33</v>
      </c>
      <c r="B243">
        <v>1.2303375379925863</v>
      </c>
      <c r="C243">
        <v>1.5666095865487496E-2</v>
      </c>
    </row>
    <row r="244" spans="1:3" x14ac:dyDescent="0.3">
      <c r="A244" t="s">
        <v>66</v>
      </c>
      <c r="B244">
        <v>1.2324789365220628</v>
      </c>
      <c r="C244">
        <v>1.1667453727590366E-2</v>
      </c>
    </row>
    <row r="245" spans="1:3" x14ac:dyDescent="0.3">
      <c r="A245" t="s">
        <v>73</v>
      </c>
      <c r="B245">
        <v>1.2327773863593829</v>
      </c>
      <c r="C245">
        <v>3.3794598832594031E-2</v>
      </c>
    </row>
    <row r="246" spans="1:3" x14ac:dyDescent="0.3">
      <c r="A246" t="s">
        <v>38</v>
      </c>
      <c r="B246">
        <v>1.233468533461848</v>
      </c>
      <c r="C246">
        <v>9.2513289942853846E-3</v>
      </c>
    </row>
    <row r="247" spans="1:3" x14ac:dyDescent="0.3">
      <c r="A247" t="s">
        <v>77</v>
      </c>
      <c r="B247">
        <v>1.2377157528008904</v>
      </c>
      <c r="C247">
        <v>1.53382116947035E-2</v>
      </c>
    </row>
    <row r="248" spans="1:3" x14ac:dyDescent="0.3">
      <c r="A248" t="s">
        <v>101</v>
      </c>
      <c r="B248">
        <v>1.2391805905320814</v>
      </c>
      <c r="C248">
        <v>2.171059756165844E-2</v>
      </c>
    </row>
    <row r="249" spans="1:3" x14ac:dyDescent="0.3">
      <c r="A249" t="s">
        <v>63</v>
      </c>
      <c r="B249">
        <v>1.2402826088109222</v>
      </c>
      <c r="C249">
        <v>3.0414921599115109E-2</v>
      </c>
    </row>
    <row r="250" spans="1:3" x14ac:dyDescent="0.3">
      <c r="A250" t="s">
        <v>97</v>
      </c>
      <c r="B250">
        <v>1.240465011479819</v>
      </c>
      <c r="C250">
        <v>5.382612613072553E-3</v>
      </c>
    </row>
    <row r="251" spans="1:3" x14ac:dyDescent="0.3">
      <c r="A251" t="s">
        <v>42</v>
      </c>
      <c r="B251">
        <v>1.2416801807608735</v>
      </c>
      <c r="C251">
        <v>2.6381620098156141E-2</v>
      </c>
    </row>
    <row r="252" spans="1:3" x14ac:dyDescent="0.3">
      <c r="A252" t="s">
        <v>36</v>
      </c>
      <c r="B252">
        <v>1.2430095972741289</v>
      </c>
      <c r="C252">
        <v>1.070354943386485E-2</v>
      </c>
    </row>
    <row r="253" spans="1:3" x14ac:dyDescent="0.3">
      <c r="A253" t="s">
        <v>61</v>
      </c>
      <c r="B253">
        <v>1.2442125932207329</v>
      </c>
      <c r="C253">
        <v>2.9337565009434973E-2</v>
      </c>
    </row>
    <row r="254" spans="1:3" x14ac:dyDescent="0.3">
      <c r="A254" t="s">
        <v>53</v>
      </c>
      <c r="B254">
        <v>1.2453468493992352</v>
      </c>
      <c r="C254">
        <v>3.3845168794379758E-2</v>
      </c>
    </row>
    <row r="255" spans="1:3" x14ac:dyDescent="0.3">
      <c r="A255" t="s">
        <v>45</v>
      </c>
      <c r="B255">
        <v>1.2460752764238654</v>
      </c>
      <c r="C255">
        <v>8.8986118230924977E-3</v>
      </c>
    </row>
    <row r="256" spans="1:3" x14ac:dyDescent="0.3">
      <c r="A256" t="s">
        <v>48</v>
      </c>
      <c r="B256">
        <v>1.2461955816676435</v>
      </c>
      <c r="C256">
        <v>1.2938577912439801E-2</v>
      </c>
    </row>
    <row r="257" spans="1:3" x14ac:dyDescent="0.3">
      <c r="A257" t="s">
        <v>54</v>
      </c>
      <c r="B257">
        <v>1.2466295047041769</v>
      </c>
      <c r="C257">
        <v>7.4247415416927101E-4</v>
      </c>
    </row>
    <row r="258" spans="1:3" x14ac:dyDescent="0.3">
      <c r="A258" t="s">
        <v>69</v>
      </c>
      <c r="B258">
        <v>1.2468675496055737</v>
      </c>
      <c r="C258">
        <v>2.5157916379051188E-3</v>
      </c>
    </row>
    <row r="259" spans="1:3" x14ac:dyDescent="0.3">
      <c r="A259" t="s">
        <v>49</v>
      </c>
      <c r="B259">
        <v>1.2475688883135267</v>
      </c>
      <c r="C259">
        <v>4.9565928782768241E-2</v>
      </c>
    </row>
    <row r="260" spans="1:3" x14ac:dyDescent="0.3">
      <c r="A260" t="s">
        <v>76</v>
      </c>
      <c r="B260">
        <v>1.2483093957455862</v>
      </c>
      <c r="C260">
        <v>1.7430086318079054E-2</v>
      </c>
    </row>
    <row r="261" spans="1:3" x14ac:dyDescent="0.3">
      <c r="A261" t="s">
        <v>83</v>
      </c>
      <c r="B261">
        <v>1.2494642332391546</v>
      </c>
      <c r="C261">
        <v>5.7316844785423593E-3</v>
      </c>
    </row>
    <row r="262" spans="1:3" x14ac:dyDescent="0.3">
      <c r="A262" t="s">
        <v>94</v>
      </c>
      <c r="B262">
        <v>1.2503061059795784</v>
      </c>
      <c r="C262">
        <v>4.2475180261599514E-3</v>
      </c>
    </row>
    <row r="263" spans="1:3" x14ac:dyDescent="0.3">
      <c r="A263" t="s">
        <v>84</v>
      </c>
      <c r="B263">
        <v>1.2507729088591162</v>
      </c>
      <c r="C263">
        <v>9.6303749368170932E-3</v>
      </c>
    </row>
    <row r="264" spans="1:3" x14ac:dyDescent="0.3">
      <c r="A264" t="s">
        <v>86</v>
      </c>
      <c r="B264">
        <v>1.250918764809192</v>
      </c>
      <c r="C264">
        <v>6.1983034567284261E-2</v>
      </c>
    </row>
    <row r="265" spans="1:3" x14ac:dyDescent="0.3">
      <c r="A265" t="s">
        <v>26</v>
      </c>
      <c r="B265">
        <v>1.2525787167966342</v>
      </c>
      <c r="C265">
        <v>0.11030682697602222</v>
      </c>
    </row>
    <row r="266" spans="1:3" x14ac:dyDescent="0.3">
      <c r="A266" t="s">
        <v>57</v>
      </c>
      <c r="B266">
        <v>1.252983673701878</v>
      </c>
      <c r="C266">
        <v>6.1822208485062145E-3</v>
      </c>
    </row>
    <row r="267" spans="1:3" x14ac:dyDescent="0.3">
      <c r="A267" t="s">
        <v>115</v>
      </c>
      <c r="B267">
        <v>1.2538555241017779</v>
      </c>
      <c r="C267">
        <v>8.2295522323884793E-3</v>
      </c>
    </row>
    <row r="268" spans="1:3" x14ac:dyDescent="0.3">
      <c r="A268" t="s">
        <v>82</v>
      </c>
      <c r="B268">
        <v>1.2552150670820534</v>
      </c>
      <c r="C268">
        <v>9.1484722446944795E-3</v>
      </c>
    </row>
    <row r="269" spans="1:3" x14ac:dyDescent="0.3">
      <c r="A269" t="s">
        <v>60</v>
      </c>
      <c r="B269">
        <v>1.2553785716390544</v>
      </c>
      <c r="C269">
        <v>2.0252466711848553E-2</v>
      </c>
    </row>
    <row r="270" spans="1:3" x14ac:dyDescent="0.3">
      <c r="A270" t="s">
        <v>70</v>
      </c>
      <c r="B270">
        <v>1.256162737251149</v>
      </c>
      <c r="C270">
        <v>1.7583847689722792E-2</v>
      </c>
    </row>
    <row r="271" spans="1:3" x14ac:dyDescent="0.3">
      <c r="A271" t="s">
        <v>89</v>
      </c>
      <c r="B271">
        <v>1.2588383673994901</v>
      </c>
      <c r="C271">
        <v>6.9358641772051992E-3</v>
      </c>
    </row>
    <row r="272" spans="1:3" x14ac:dyDescent="0.3">
      <c r="A272" t="s">
        <v>100</v>
      </c>
      <c r="B272">
        <v>1.2596556551857321</v>
      </c>
      <c r="C272">
        <v>2.2067652514198746E-2</v>
      </c>
    </row>
    <row r="273" spans="1:3" x14ac:dyDescent="0.3">
      <c r="A273" t="s">
        <v>39</v>
      </c>
      <c r="B273">
        <v>1.2631831880473365</v>
      </c>
      <c r="C273">
        <v>3.3920353237874408E-2</v>
      </c>
    </row>
    <row r="274" spans="1:3" x14ac:dyDescent="0.3">
      <c r="A274" t="s">
        <v>99</v>
      </c>
      <c r="B274">
        <v>1.2632995350114404</v>
      </c>
      <c r="C274">
        <v>8.2311852051704035E-3</v>
      </c>
    </row>
    <row r="275" spans="1:3" x14ac:dyDescent="0.3">
      <c r="A275" t="s">
        <v>72</v>
      </c>
      <c r="B275">
        <v>1.2636133735977075</v>
      </c>
      <c r="C275">
        <v>1.924281337831665E-2</v>
      </c>
    </row>
    <row r="276" spans="1:3" x14ac:dyDescent="0.3">
      <c r="A276" t="s">
        <v>135</v>
      </c>
      <c r="B276">
        <v>1.2642097495984113</v>
      </c>
      <c r="C276">
        <v>3.7765607526650924E-2</v>
      </c>
    </row>
    <row r="277" spans="1:3" x14ac:dyDescent="0.3">
      <c r="A277" t="s">
        <v>88</v>
      </c>
      <c r="B277">
        <v>1.2673787440198336</v>
      </c>
      <c r="C277">
        <v>9.7376661321871439E-3</v>
      </c>
    </row>
    <row r="278" spans="1:3" x14ac:dyDescent="0.3">
      <c r="A278" t="s">
        <v>81</v>
      </c>
      <c r="B278">
        <v>1.2677765966861323</v>
      </c>
      <c r="C278">
        <v>7.2116236200829862E-3</v>
      </c>
    </row>
    <row r="279" spans="1:3" x14ac:dyDescent="0.3">
      <c r="A279" t="s">
        <v>29</v>
      </c>
      <c r="B279">
        <v>1.2678570058781151</v>
      </c>
      <c r="C279">
        <v>9.4886919648489026E-3</v>
      </c>
    </row>
    <row r="280" spans="1:3" x14ac:dyDescent="0.3">
      <c r="A280" t="s">
        <v>95</v>
      </c>
      <c r="B280">
        <v>1.2703997314145596</v>
      </c>
      <c r="C280">
        <v>9.3895365571046129E-3</v>
      </c>
    </row>
    <row r="281" spans="1:3" x14ac:dyDescent="0.3">
      <c r="A281" t="s">
        <v>75</v>
      </c>
      <c r="B281">
        <v>1.2706948409285055</v>
      </c>
      <c r="C281">
        <v>1.4007567135715786E-2</v>
      </c>
    </row>
    <row r="282" spans="1:3" x14ac:dyDescent="0.3">
      <c r="A282" t="s">
        <v>64</v>
      </c>
      <c r="B282">
        <v>1.271399176518476</v>
      </c>
      <c r="C282">
        <v>1.29740784168247E-2</v>
      </c>
    </row>
    <row r="283" spans="1:3" x14ac:dyDescent="0.3">
      <c r="A283" t="s">
        <v>91</v>
      </c>
      <c r="B283">
        <v>1.2775029340883697</v>
      </c>
      <c r="C283">
        <v>5.4930525030129291E-3</v>
      </c>
    </row>
    <row r="284" spans="1:3" x14ac:dyDescent="0.3">
      <c r="A284" t="s">
        <v>21</v>
      </c>
      <c r="B284">
        <v>1.2780520598148695</v>
      </c>
      <c r="C284">
        <v>6.2082716339865252E-3</v>
      </c>
    </row>
    <row r="285" spans="1:3" x14ac:dyDescent="0.3">
      <c r="A285" t="s">
        <v>67</v>
      </c>
      <c r="B285">
        <v>1.2785480557566071</v>
      </c>
      <c r="C285">
        <v>7.9152216964448029E-3</v>
      </c>
    </row>
    <row r="286" spans="1:3" x14ac:dyDescent="0.3">
      <c r="A286" t="s">
        <v>96</v>
      </c>
      <c r="B286">
        <v>1.2797582100372769</v>
      </c>
      <c r="C286">
        <v>1.1708417398080959E-2</v>
      </c>
    </row>
    <row r="287" spans="1:3" x14ac:dyDescent="0.3">
      <c r="A287" t="s">
        <v>136</v>
      </c>
      <c r="B287">
        <v>1.2811237590036968</v>
      </c>
      <c r="C287">
        <v>4.0229501757243304E-2</v>
      </c>
    </row>
    <row r="288" spans="1:3" x14ac:dyDescent="0.3">
      <c r="A288" t="s">
        <v>79</v>
      </c>
      <c r="B288">
        <v>1.2827865720918232</v>
      </c>
      <c r="C288">
        <v>2.5260289708127236E-2</v>
      </c>
    </row>
    <row r="289" spans="1:3" x14ac:dyDescent="0.3">
      <c r="A289" t="s">
        <v>62</v>
      </c>
      <c r="B289">
        <v>1.2854292460114654</v>
      </c>
      <c r="C289">
        <v>2.5692507594418112E-2</v>
      </c>
    </row>
    <row r="290" spans="1:3" x14ac:dyDescent="0.3">
      <c r="A290" t="s">
        <v>105</v>
      </c>
      <c r="B290">
        <v>1.2905325914801973</v>
      </c>
      <c r="C290">
        <v>5.5679580449978488E-3</v>
      </c>
    </row>
    <row r="291" spans="1:3" x14ac:dyDescent="0.3">
      <c r="A291" t="s">
        <v>32</v>
      </c>
      <c r="B291">
        <v>1.2907461539756051</v>
      </c>
      <c r="C291">
        <v>1.4424489098073002E-2</v>
      </c>
    </row>
    <row r="292" spans="1:3" x14ac:dyDescent="0.3">
      <c r="A292" t="s">
        <v>93</v>
      </c>
      <c r="B292">
        <v>1.2911331730968449</v>
      </c>
      <c r="C292">
        <v>1.2853434330964079E-2</v>
      </c>
    </row>
    <row r="293" spans="1:3" x14ac:dyDescent="0.3">
      <c r="A293" t="s">
        <v>40</v>
      </c>
      <c r="B293">
        <v>1.2935334745841987</v>
      </c>
      <c r="C293">
        <v>3.6623984477024488E-3</v>
      </c>
    </row>
    <row r="294" spans="1:3" x14ac:dyDescent="0.3">
      <c r="A294" t="s">
        <v>30</v>
      </c>
      <c r="B294">
        <v>1.2941964067546869</v>
      </c>
      <c r="C294">
        <v>1.9480679096881164E-2</v>
      </c>
    </row>
    <row r="295" spans="1:3" x14ac:dyDescent="0.3">
      <c r="A295" t="s">
        <v>92</v>
      </c>
      <c r="B295">
        <v>1.2975518782330886</v>
      </c>
      <c r="C295">
        <v>8.9774469098584941E-3</v>
      </c>
    </row>
    <row r="296" spans="1:3" x14ac:dyDescent="0.3">
      <c r="A296" t="s">
        <v>71</v>
      </c>
      <c r="B296">
        <v>1.2988059159065208</v>
      </c>
      <c r="C296">
        <v>1.4351994805368114E-2</v>
      </c>
    </row>
    <row r="297" spans="1:3" x14ac:dyDescent="0.3">
      <c r="A297" t="s">
        <v>127</v>
      </c>
      <c r="B297">
        <v>1.3057618873429784</v>
      </c>
      <c r="C297">
        <v>5.1227455178949603E-2</v>
      </c>
    </row>
    <row r="298" spans="1:3" x14ac:dyDescent="0.3">
      <c r="A298" t="s">
        <v>104</v>
      </c>
      <c r="B298">
        <v>1.3061052018818513</v>
      </c>
      <c r="C298">
        <v>6.3852102631571069E-3</v>
      </c>
    </row>
    <row r="299" spans="1:3" x14ac:dyDescent="0.3">
      <c r="A299" t="s">
        <v>113</v>
      </c>
      <c r="B299">
        <v>1.3065840468281766</v>
      </c>
      <c r="C299">
        <v>1.6655247132236699E-2</v>
      </c>
    </row>
    <row r="300" spans="1:3" x14ac:dyDescent="0.3">
      <c r="A300" t="s">
        <v>116</v>
      </c>
      <c r="B300">
        <v>1.307718657155315</v>
      </c>
      <c r="C300">
        <v>0.15366078387620458</v>
      </c>
    </row>
    <row r="301" spans="1:3" x14ac:dyDescent="0.3">
      <c r="A301" t="s">
        <v>22</v>
      </c>
      <c r="B301">
        <v>1.308652044381508</v>
      </c>
      <c r="C301">
        <v>3.7591610053493169E-3</v>
      </c>
    </row>
    <row r="302" spans="1:3" x14ac:dyDescent="0.3">
      <c r="A302" t="s">
        <v>106</v>
      </c>
      <c r="B302">
        <v>1.3091612585305774</v>
      </c>
      <c r="C302">
        <v>8.0096273432164657E-3</v>
      </c>
    </row>
    <row r="303" spans="1:3" x14ac:dyDescent="0.3">
      <c r="A303" t="s">
        <v>43</v>
      </c>
      <c r="B303">
        <v>1.3095398439825783</v>
      </c>
      <c r="C303">
        <v>2.2723249388042661E-2</v>
      </c>
    </row>
    <row r="304" spans="1:3" x14ac:dyDescent="0.3">
      <c r="A304" t="s">
        <v>119</v>
      </c>
      <c r="B304">
        <v>1.3140759704761913</v>
      </c>
      <c r="C304">
        <v>4.5796199626065404E-2</v>
      </c>
    </row>
    <row r="305" spans="1:3" x14ac:dyDescent="0.3">
      <c r="A305" t="s">
        <v>109</v>
      </c>
      <c r="B305">
        <v>1.3142237826193524</v>
      </c>
      <c r="C305">
        <v>2.7228146688373614E-3</v>
      </c>
    </row>
    <row r="306" spans="1:3" x14ac:dyDescent="0.3">
      <c r="A306" t="s">
        <v>110</v>
      </c>
      <c r="B306">
        <v>1.314658221441489</v>
      </c>
      <c r="C306">
        <v>1.1735818832689466E-2</v>
      </c>
    </row>
    <row r="307" spans="1:3" x14ac:dyDescent="0.3">
      <c r="A307" t="s">
        <v>80</v>
      </c>
      <c r="B307">
        <v>1.3155617928710661</v>
      </c>
      <c r="C307">
        <v>5.2051888358190168E-3</v>
      </c>
    </row>
    <row r="308" spans="1:3" x14ac:dyDescent="0.3">
      <c r="A308" t="s">
        <v>111</v>
      </c>
      <c r="B308">
        <v>1.3173853503552539</v>
      </c>
      <c r="C308">
        <v>1.1769089806953525E-2</v>
      </c>
    </row>
    <row r="309" spans="1:3" x14ac:dyDescent="0.3">
      <c r="A309" t="s">
        <v>103</v>
      </c>
      <c r="B309">
        <v>1.317460643114684</v>
      </c>
      <c r="C309">
        <v>1.4454502116773009E-2</v>
      </c>
    </row>
    <row r="310" spans="1:3" x14ac:dyDescent="0.3">
      <c r="A310" t="s">
        <v>144</v>
      </c>
      <c r="B310">
        <v>1.3184964121880578</v>
      </c>
      <c r="C310">
        <v>2.6040563528013184E-2</v>
      </c>
    </row>
    <row r="311" spans="1:3" x14ac:dyDescent="0.3">
      <c r="A311" t="s">
        <v>55</v>
      </c>
      <c r="B311">
        <v>1.3204198503304252</v>
      </c>
      <c r="C311">
        <v>9.1773615068905003E-3</v>
      </c>
    </row>
    <row r="312" spans="1:3" x14ac:dyDescent="0.3">
      <c r="A312" t="s">
        <v>25</v>
      </c>
      <c r="B312">
        <v>1.3234741947256288</v>
      </c>
      <c r="C312">
        <v>1.1485847449257555E-2</v>
      </c>
    </row>
    <row r="313" spans="1:3" x14ac:dyDescent="0.3">
      <c r="A313" t="s">
        <v>28</v>
      </c>
      <c r="B313">
        <v>1.3261452222103782</v>
      </c>
      <c r="C313">
        <v>1.6669087691389989E-2</v>
      </c>
    </row>
    <row r="314" spans="1:3" x14ac:dyDescent="0.3">
      <c r="A314" t="s">
        <v>23</v>
      </c>
      <c r="B314">
        <v>1.3261917693127605</v>
      </c>
      <c r="C314">
        <v>8.9814300684083019E-3</v>
      </c>
    </row>
    <row r="315" spans="1:3" x14ac:dyDescent="0.3">
      <c r="A315" t="s">
        <v>108</v>
      </c>
      <c r="B315">
        <v>1.3278647136104282</v>
      </c>
      <c r="C315">
        <v>9.0156594348213374E-3</v>
      </c>
    </row>
    <row r="316" spans="1:3" x14ac:dyDescent="0.3">
      <c r="A316" t="s">
        <v>138</v>
      </c>
      <c r="B316">
        <v>1.3305480820927751</v>
      </c>
      <c r="C316">
        <v>8.0054958646676416E-2</v>
      </c>
    </row>
    <row r="317" spans="1:3" x14ac:dyDescent="0.3">
      <c r="A317" t="s">
        <v>131</v>
      </c>
      <c r="B317">
        <v>1.3310863570934428</v>
      </c>
      <c r="C317">
        <v>7.8126634697423161E-2</v>
      </c>
    </row>
    <row r="318" spans="1:3" x14ac:dyDescent="0.3">
      <c r="A318" t="s">
        <v>143</v>
      </c>
      <c r="B318">
        <v>1.3383265115535032</v>
      </c>
      <c r="C318">
        <v>2.1745443815426285E-2</v>
      </c>
    </row>
    <row r="319" spans="1:3" x14ac:dyDescent="0.3">
      <c r="A319" t="s">
        <v>114</v>
      </c>
      <c r="B319">
        <v>1.3400405359042713</v>
      </c>
      <c r="C319">
        <v>3.2437235356101795E-3</v>
      </c>
    </row>
    <row r="320" spans="1:3" x14ac:dyDescent="0.3">
      <c r="A320" t="s">
        <v>112</v>
      </c>
      <c r="B320">
        <v>1.3483183680157733</v>
      </c>
      <c r="C320">
        <v>1.6643979167150238E-2</v>
      </c>
    </row>
    <row r="321" spans="1:3" x14ac:dyDescent="0.3">
      <c r="A321" t="s">
        <v>126</v>
      </c>
      <c r="B321">
        <v>1.3495832311491585</v>
      </c>
      <c r="C321">
        <v>6.2689552900127038E-2</v>
      </c>
    </row>
    <row r="322" spans="1:3" x14ac:dyDescent="0.3">
      <c r="A322" t="s">
        <v>133</v>
      </c>
      <c r="B322">
        <v>1.3499784492607318</v>
      </c>
      <c r="C322">
        <v>2.9893724902718247E-2</v>
      </c>
    </row>
    <row r="323" spans="1:3" x14ac:dyDescent="0.3">
      <c r="A323" t="s">
        <v>107</v>
      </c>
      <c r="B323">
        <v>1.3505837253608</v>
      </c>
      <c r="C323">
        <v>2.3523169877284816E-3</v>
      </c>
    </row>
    <row r="324" spans="1:3" x14ac:dyDescent="0.3">
      <c r="A324" t="s">
        <v>132</v>
      </c>
      <c r="B324">
        <v>1.353328926873258</v>
      </c>
      <c r="C324">
        <v>9.7282977648180141E-2</v>
      </c>
    </row>
    <row r="325" spans="1:3" x14ac:dyDescent="0.3">
      <c r="A325" t="s">
        <v>56</v>
      </c>
      <c r="B325">
        <v>1.3538012610573622</v>
      </c>
      <c r="C325">
        <v>1.526493685347639E-3</v>
      </c>
    </row>
    <row r="326" spans="1:3" x14ac:dyDescent="0.3">
      <c r="A326" t="s">
        <v>124</v>
      </c>
      <c r="B326">
        <v>1.3556706155257197</v>
      </c>
      <c r="C326">
        <v>4.5810491323655583E-2</v>
      </c>
    </row>
    <row r="327" spans="1:3" x14ac:dyDescent="0.3">
      <c r="A327" t="s">
        <v>117</v>
      </c>
      <c r="B327">
        <v>1.3584915664825092</v>
      </c>
      <c r="C327">
        <v>9.8784746007659283E-2</v>
      </c>
    </row>
    <row r="328" spans="1:3" x14ac:dyDescent="0.3">
      <c r="A328" t="s">
        <v>44</v>
      </c>
      <c r="B328">
        <v>1.3586870747086055</v>
      </c>
      <c r="C328">
        <v>5.275541606834095E-3</v>
      </c>
    </row>
    <row r="329" spans="1:3" x14ac:dyDescent="0.3">
      <c r="A329" t="s">
        <v>130</v>
      </c>
      <c r="B329">
        <v>1.3590279678654138</v>
      </c>
      <c r="C329">
        <v>9.7153486093187302E-2</v>
      </c>
    </row>
    <row r="330" spans="1:3" x14ac:dyDescent="0.3">
      <c r="A330" t="s">
        <v>27</v>
      </c>
      <c r="B330">
        <v>1.359558843067175</v>
      </c>
      <c r="C330">
        <v>8.3002786518022939E-3</v>
      </c>
    </row>
    <row r="331" spans="1:3" x14ac:dyDescent="0.3">
      <c r="A331" t="s">
        <v>120</v>
      </c>
      <c r="B331">
        <v>1.3599614072791864</v>
      </c>
      <c r="C331">
        <v>7.3809025042784623E-2</v>
      </c>
    </row>
    <row r="332" spans="1:3" x14ac:dyDescent="0.3">
      <c r="A332" t="s">
        <v>31</v>
      </c>
      <c r="B332">
        <v>1.3606950583750186</v>
      </c>
      <c r="C332">
        <v>1.3269477283550527E-2</v>
      </c>
    </row>
    <row r="333" spans="1:3" x14ac:dyDescent="0.3">
      <c r="A333" t="s">
        <v>68</v>
      </c>
      <c r="B333">
        <v>1.3638493613149125</v>
      </c>
      <c r="C333">
        <v>1.6633467003838723E-2</v>
      </c>
    </row>
    <row r="334" spans="1:3" x14ac:dyDescent="0.3">
      <c r="A334" t="s">
        <v>125</v>
      </c>
      <c r="B334">
        <v>1.363974705953013</v>
      </c>
      <c r="C334">
        <v>6.3833086176645223E-2</v>
      </c>
    </row>
    <row r="335" spans="1:3" x14ac:dyDescent="0.3">
      <c r="A335" t="s">
        <v>128</v>
      </c>
      <c r="B335">
        <v>1.364924189111381</v>
      </c>
      <c r="C335">
        <v>0.1023162838856428</v>
      </c>
    </row>
    <row r="336" spans="1:3" x14ac:dyDescent="0.3">
      <c r="A336" t="s">
        <v>129</v>
      </c>
      <c r="B336">
        <v>1.3685191727502271</v>
      </c>
      <c r="C336">
        <v>0.1345811724822078</v>
      </c>
    </row>
    <row r="337" spans="1:3" x14ac:dyDescent="0.3">
      <c r="A337" t="s">
        <v>142</v>
      </c>
      <c r="B337">
        <v>1.3703190791570627</v>
      </c>
      <c r="C337">
        <v>6.7280811782026884E-2</v>
      </c>
    </row>
    <row r="338" spans="1:3" x14ac:dyDescent="0.3">
      <c r="A338" t="s">
        <v>24</v>
      </c>
      <c r="B338">
        <v>1.3746789815683433</v>
      </c>
      <c r="C338">
        <v>3.7838083567266569E-3</v>
      </c>
    </row>
    <row r="339" spans="1:3" x14ac:dyDescent="0.3">
      <c r="A339" t="s">
        <v>122</v>
      </c>
      <c r="B339">
        <v>1.3776436460061388</v>
      </c>
      <c r="C339">
        <v>6.1669720829407762E-2</v>
      </c>
    </row>
    <row r="340" spans="1:3" x14ac:dyDescent="0.3">
      <c r="A340" t="s">
        <v>90</v>
      </c>
      <c r="B340">
        <v>1.3790418911217668</v>
      </c>
      <c r="C340">
        <v>2.8321620132023901E-2</v>
      </c>
    </row>
    <row r="341" spans="1:3" x14ac:dyDescent="0.3">
      <c r="A341" t="s">
        <v>141</v>
      </c>
      <c r="B341">
        <v>1.3858959721117194</v>
      </c>
      <c r="C341">
        <v>0.14500277506831216</v>
      </c>
    </row>
    <row r="342" spans="1:3" x14ac:dyDescent="0.3">
      <c r="A342" t="s">
        <v>145</v>
      </c>
      <c r="B342">
        <v>1.3876570652532858</v>
      </c>
      <c r="C342">
        <v>1.6997871426259168E-2</v>
      </c>
    </row>
    <row r="343" spans="1:3" x14ac:dyDescent="0.3">
      <c r="A343" t="s">
        <v>20</v>
      </c>
      <c r="B343">
        <v>1.4076492652464481</v>
      </c>
      <c r="C343">
        <v>9.2528166200485529E-3</v>
      </c>
    </row>
    <row r="344" spans="1:3" x14ac:dyDescent="0.3">
      <c r="A344" t="s">
        <v>123</v>
      </c>
      <c r="B344">
        <v>1.4097612193056732</v>
      </c>
      <c r="C344">
        <v>2.2965103894319383E-2</v>
      </c>
    </row>
    <row r="345" spans="1:3" x14ac:dyDescent="0.3">
      <c r="A345" t="s">
        <v>140</v>
      </c>
      <c r="B345">
        <v>1.413603553265399</v>
      </c>
      <c r="C345">
        <v>0.10839142756746671</v>
      </c>
    </row>
    <row r="346" spans="1:3" x14ac:dyDescent="0.3">
      <c r="A346" t="s">
        <v>118</v>
      </c>
      <c r="B346">
        <v>1.4265480015501661</v>
      </c>
      <c r="C346">
        <v>0.14366021739921211</v>
      </c>
    </row>
    <row r="347" spans="1:3" x14ac:dyDescent="0.3">
      <c r="A347" t="s">
        <v>137</v>
      </c>
      <c r="B347">
        <v>1.4333338830872233</v>
      </c>
      <c r="C347">
        <v>3.3255356812187789E-2</v>
      </c>
    </row>
    <row r="348" spans="1:3" x14ac:dyDescent="0.3">
      <c r="A348" t="s">
        <v>139</v>
      </c>
      <c r="B348">
        <v>1.4339497041420119</v>
      </c>
      <c r="C348">
        <v>6.75441025654656E-2</v>
      </c>
    </row>
    <row r="349" spans="1:3" x14ac:dyDescent="0.3">
      <c r="A349" t="s">
        <v>87</v>
      </c>
      <c r="B349">
        <v>1.4563390896813138</v>
      </c>
      <c r="C349">
        <v>1.3643782060992017E-2</v>
      </c>
    </row>
    <row r="350" spans="1:3" x14ac:dyDescent="0.3">
      <c r="A350" t="s">
        <v>147</v>
      </c>
      <c r="B350">
        <v>1.4670188712704488</v>
      </c>
      <c r="C350">
        <v>4.6395751503177063E-4</v>
      </c>
    </row>
    <row r="351" spans="1:3" x14ac:dyDescent="0.3">
      <c r="A351" t="s">
        <v>146</v>
      </c>
      <c r="B351">
        <v>1.475136358187485</v>
      </c>
      <c r="C351">
        <v>9.6483372534833748E-3</v>
      </c>
    </row>
    <row r="352" spans="1:3" x14ac:dyDescent="0.3">
      <c r="A352" t="s">
        <v>150</v>
      </c>
      <c r="B352">
        <v>1.4785340042826656</v>
      </c>
      <c r="C352">
        <v>4.2938156674313492E-2</v>
      </c>
    </row>
    <row r="353" spans="1:3" x14ac:dyDescent="0.3">
      <c r="A353" t="s">
        <v>150</v>
      </c>
      <c r="B353">
        <v>1.5156810020829701</v>
      </c>
      <c r="C353">
        <v>3.0597565466243502E-2</v>
      </c>
    </row>
  </sheetData>
  <sortState xmlns:xlrd2="http://schemas.microsoft.com/office/spreadsheetml/2017/richdata2" ref="A222:C353">
    <sortCondition ref="B222:B353"/>
  </sortState>
  <phoneticPr fontId="3" type="noConversion"/>
  <pageMargins left="0.7" right="0.7" top="0.75" bottom="0.75" header="0.3" footer="0.3"/>
  <pageSetup paperSize="9" orientation="portrait"/>
  <ignoredErrors>
    <ignoredError sqref="B148:B149 C148:M149 B155:M156 B162:M163 B169:M170 B176:M177 B183:M184 B190:M191 B197:M198 B204:M205 B210:M211 B216:B217 H216:M21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Jiang</dc:creator>
  <cp:lastModifiedBy>Wei Jiang</cp:lastModifiedBy>
  <dcterms:created xsi:type="dcterms:W3CDTF">2025-02-04T11:28:40Z</dcterms:created>
  <dcterms:modified xsi:type="dcterms:W3CDTF">2025-03-22T12:00:36Z</dcterms:modified>
</cp:coreProperties>
</file>